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F:\5. P.files\Hagar-3 (Mothers vasodilator studies) ASPET 2024\Raw data\"/>
    </mc:Choice>
  </mc:AlternateContent>
  <xr:revisionPtr revIDLastSave="0" documentId="13_ncr:1_{E50707EB-37F3-4B6C-8169-5D98248418D4}" xr6:coauthVersionLast="47" xr6:coauthVersionMax="47" xr10:uidLastSave="{00000000-0000-0000-0000-000000000000}"/>
  <bookViews>
    <workbookView xWindow="-108" yWindow="-108" windowWidth="23256" windowHeight="11964" tabRatio="776" xr2:uid="{00000000-000D-0000-FFFF-FFFF00000000}"/>
  </bookViews>
  <sheets>
    <sheet name="Mother Proteinuria" sheetId="14" r:id="rId1"/>
    <sheet name="Mother blood pressure" sheetId="12" r:id="rId2"/>
    <sheet name="CASP3 COLLECTIVE Tubules (%are" sheetId="11" r:id="rId3"/>
    <sheet name="TLR4 COLLECTIVE glomeru (%are" sheetId="5" r:id="rId4"/>
    <sheet name="CASP3 COLLECTIVE glomeru (%a (2" sheetId="7" r:id="rId5"/>
    <sheet name="TLR4 COLLECTIVE Tubules (%are" sheetId="9" r:id="rId6"/>
    <sheet name="TLR4 Indvidual Tubules (%area)" sheetId="8" r:id="rId7"/>
    <sheet name="CASP3 Indvidual Tubules (%area)" sheetId="10" r:id="rId8"/>
    <sheet name="CASP3 Indvidual glomeru (%area)" sheetId="4" r:id="rId9"/>
    <sheet name="TLR4 Indvidual glomeru (%a " sheetId="6" r:id="rId10"/>
  </sheets>
  <externalReferences>
    <externalReference r:id="rId11"/>
    <externalReference r:id="rId12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4" l="1"/>
  <c r="E16" i="14"/>
  <c r="B16" i="14"/>
  <c r="B15" i="14"/>
  <c r="D16" i="14"/>
  <c r="C16" i="14"/>
  <c r="E15" i="14"/>
  <c r="D15" i="14"/>
  <c r="Q19" i="12"/>
  <c r="P19" i="12"/>
  <c r="O19" i="12"/>
  <c r="N19" i="12"/>
  <c r="M19" i="12"/>
  <c r="L19" i="12"/>
  <c r="K19" i="12"/>
  <c r="J19" i="12"/>
  <c r="I19" i="12"/>
  <c r="H19" i="12"/>
  <c r="G19" i="12"/>
  <c r="F19" i="12"/>
  <c r="E19" i="12"/>
  <c r="D19" i="12"/>
  <c r="C19" i="12"/>
  <c r="B19" i="12"/>
  <c r="Q18" i="12"/>
  <c r="P18" i="12"/>
  <c r="O18" i="12"/>
  <c r="N18" i="12"/>
  <c r="M18" i="12"/>
  <c r="L18" i="12"/>
  <c r="K18" i="12"/>
  <c r="J18" i="12"/>
  <c r="I18" i="12"/>
  <c r="H18" i="12"/>
  <c r="G18" i="12"/>
  <c r="F18" i="12"/>
  <c r="E18" i="12"/>
  <c r="D18" i="12"/>
  <c r="C18" i="12"/>
  <c r="B18" i="12"/>
  <c r="AO6" i="11"/>
  <c r="AN6" i="11"/>
  <c r="AM6" i="11"/>
  <c r="AL6" i="11"/>
  <c r="AK6" i="11"/>
  <c r="AJ6" i="11"/>
  <c r="AI6" i="11"/>
  <c r="AH6" i="11"/>
  <c r="AG6" i="11"/>
  <c r="AF6" i="11"/>
  <c r="AE6" i="11"/>
  <c r="AD6" i="11"/>
  <c r="AC6" i="11"/>
  <c r="AB6" i="11"/>
  <c r="AA6" i="11"/>
  <c r="Z6" i="11"/>
  <c r="Y6" i="11"/>
  <c r="X6" i="11"/>
  <c r="W6" i="11"/>
  <c r="V6" i="11"/>
  <c r="U6" i="11"/>
  <c r="T6" i="11"/>
  <c r="S6" i="11"/>
  <c r="R6" i="11"/>
  <c r="Q6" i="11"/>
  <c r="P6" i="11"/>
  <c r="O6" i="11"/>
  <c r="N6" i="11"/>
  <c r="M6" i="11"/>
  <c r="L6" i="11"/>
  <c r="K6" i="11"/>
  <c r="J6" i="11"/>
  <c r="I6" i="11"/>
  <c r="H6" i="11"/>
  <c r="G6" i="11"/>
  <c r="F6" i="11"/>
  <c r="E6" i="11"/>
  <c r="D6" i="11"/>
  <c r="C6" i="11"/>
  <c r="B6" i="11"/>
  <c r="AO5" i="11"/>
  <c r="AN5" i="11"/>
  <c r="AM5" i="11"/>
  <c r="AL5" i="11"/>
  <c r="AK5" i="11"/>
  <c r="Q11" i="11" s="1"/>
  <c r="AJ5" i="11"/>
  <c r="AI5" i="11"/>
  <c r="AH5" i="11"/>
  <c r="AG5" i="11"/>
  <c r="AF5" i="11"/>
  <c r="N11" i="11" s="1"/>
  <c r="AE5" i="11"/>
  <c r="AD5" i="11"/>
  <c r="AC5" i="11"/>
  <c r="AB5" i="11"/>
  <c r="AA5" i="11"/>
  <c r="K11" i="11" s="1"/>
  <c r="Z5" i="11"/>
  <c r="Y5" i="11"/>
  <c r="X5" i="11"/>
  <c r="W5" i="11"/>
  <c r="V5" i="11"/>
  <c r="H11" i="11" s="1"/>
  <c r="U5" i="11"/>
  <c r="T5" i="11"/>
  <c r="S5" i="11"/>
  <c r="R5" i="11"/>
  <c r="Q5" i="11"/>
  <c r="F11" i="11" s="1"/>
  <c r="P5" i="11"/>
  <c r="O5" i="11"/>
  <c r="N5" i="11"/>
  <c r="M5" i="11"/>
  <c r="L5" i="11"/>
  <c r="E11" i="11" s="1"/>
  <c r="K5" i="11"/>
  <c r="J5" i="11"/>
  <c r="C10" i="11" s="1"/>
  <c r="I5" i="11"/>
  <c r="H5" i="11"/>
  <c r="G5" i="11"/>
  <c r="F5" i="11"/>
  <c r="E5" i="11"/>
  <c r="D5" i="11"/>
  <c r="C5" i="11"/>
  <c r="B5" i="11"/>
  <c r="B10" i="11" s="1"/>
  <c r="AO24" i="10"/>
  <c r="AN24" i="10"/>
  <c r="AM24" i="10"/>
  <c r="AL24" i="10"/>
  <c r="AK24" i="10"/>
  <c r="AJ24" i="10"/>
  <c r="AI24" i="10"/>
  <c r="AH24" i="10"/>
  <c r="AG24" i="10"/>
  <c r="AF24" i="10"/>
  <c r="AE24" i="10"/>
  <c r="AD24" i="10"/>
  <c r="AC24" i="10"/>
  <c r="AB24" i="10"/>
  <c r="AA24" i="10"/>
  <c r="Z24" i="10"/>
  <c r="Y24" i="10"/>
  <c r="X24" i="10"/>
  <c r="W24" i="10"/>
  <c r="V24" i="10"/>
  <c r="U24" i="10"/>
  <c r="T24" i="10"/>
  <c r="S24" i="10"/>
  <c r="R24" i="10"/>
  <c r="Q24" i="10"/>
  <c r="P24" i="10"/>
  <c r="O24" i="10"/>
  <c r="N24" i="10"/>
  <c r="M24" i="10"/>
  <c r="L24" i="10"/>
  <c r="K24" i="10"/>
  <c r="J24" i="10"/>
  <c r="I24" i="10"/>
  <c r="H24" i="10"/>
  <c r="G24" i="10"/>
  <c r="F24" i="10"/>
  <c r="E24" i="10"/>
  <c r="D24" i="10"/>
  <c r="C24" i="10"/>
  <c r="B24" i="10"/>
  <c r="AO23" i="10"/>
  <c r="AN23" i="10"/>
  <c r="Q29" i="10" s="1"/>
  <c r="AM23" i="10"/>
  <c r="AL23" i="10"/>
  <c r="AK23" i="10"/>
  <c r="AJ23" i="10"/>
  <c r="AI23" i="10"/>
  <c r="AH23" i="10"/>
  <c r="AG23" i="10"/>
  <c r="AF23" i="10"/>
  <c r="N29" i="10" s="1"/>
  <c r="AE23" i="10"/>
  <c r="AD23" i="10"/>
  <c r="AC23" i="10"/>
  <c r="AB23" i="10"/>
  <c r="AA23" i="10"/>
  <c r="K29" i="10" s="1"/>
  <c r="Z23" i="10"/>
  <c r="Y23" i="10"/>
  <c r="X23" i="10"/>
  <c r="W23" i="10"/>
  <c r="V23" i="10"/>
  <c r="H29" i="10" s="1"/>
  <c r="U23" i="10"/>
  <c r="T23" i="10"/>
  <c r="S23" i="10"/>
  <c r="R23" i="10"/>
  <c r="Q23" i="10"/>
  <c r="F29" i="10" s="1"/>
  <c r="P23" i="10"/>
  <c r="O23" i="10"/>
  <c r="N23" i="10"/>
  <c r="M23" i="10"/>
  <c r="L23" i="10"/>
  <c r="E29" i="10" s="1"/>
  <c r="K23" i="10"/>
  <c r="J23" i="10"/>
  <c r="I23" i="10"/>
  <c r="H23" i="10"/>
  <c r="C28" i="10" s="1"/>
  <c r="G23" i="10"/>
  <c r="F23" i="10"/>
  <c r="E23" i="10"/>
  <c r="D23" i="10"/>
  <c r="C23" i="10"/>
  <c r="B23" i="10"/>
  <c r="B29" i="10" s="1"/>
  <c r="AO6" i="9"/>
  <c r="AN6" i="9"/>
  <c r="AM6" i="9"/>
  <c r="AL6" i="9"/>
  <c r="AK6" i="9"/>
  <c r="AJ6" i="9"/>
  <c r="AI6" i="9"/>
  <c r="AH6" i="9"/>
  <c r="AG6" i="9"/>
  <c r="AF6" i="9"/>
  <c r="AE6" i="9"/>
  <c r="AD6" i="9"/>
  <c r="AC6" i="9"/>
  <c r="AB6" i="9"/>
  <c r="AA6" i="9"/>
  <c r="Z6" i="9"/>
  <c r="Y6" i="9"/>
  <c r="X6" i="9"/>
  <c r="W6" i="9"/>
  <c r="V6" i="9"/>
  <c r="U6" i="9"/>
  <c r="T6" i="9"/>
  <c r="S6" i="9"/>
  <c r="R6" i="9"/>
  <c r="Q6" i="9"/>
  <c r="P6" i="9"/>
  <c r="O6" i="9"/>
  <c r="N6" i="9"/>
  <c r="M6" i="9"/>
  <c r="L6" i="9"/>
  <c r="K6" i="9"/>
  <c r="J6" i="9"/>
  <c r="I6" i="9"/>
  <c r="H6" i="9"/>
  <c r="G6" i="9"/>
  <c r="F6" i="9"/>
  <c r="E6" i="9"/>
  <c r="D6" i="9"/>
  <c r="C6" i="9"/>
  <c r="B6" i="9"/>
  <c r="AO5" i="9"/>
  <c r="AN5" i="9"/>
  <c r="AM5" i="9"/>
  <c r="AL5" i="9"/>
  <c r="AK5" i="9"/>
  <c r="Q11" i="9" s="1"/>
  <c r="AJ5" i="9"/>
  <c r="AI5" i="9"/>
  <c r="AH5" i="9"/>
  <c r="AG5" i="9"/>
  <c r="AF5" i="9"/>
  <c r="N11" i="9" s="1"/>
  <c r="AE5" i="9"/>
  <c r="AD5" i="9"/>
  <c r="AC5" i="9"/>
  <c r="AB5" i="9"/>
  <c r="AA5" i="9"/>
  <c r="K11" i="9" s="1"/>
  <c r="Z5" i="9"/>
  <c r="Y5" i="9"/>
  <c r="X5" i="9"/>
  <c r="W5" i="9"/>
  <c r="V5" i="9"/>
  <c r="H11" i="9" s="1"/>
  <c r="U5" i="9"/>
  <c r="T5" i="9"/>
  <c r="S5" i="9"/>
  <c r="R5" i="9"/>
  <c r="Q5" i="9"/>
  <c r="F11" i="9" s="1"/>
  <c r="P5" i="9"/>
  <c r="O5" i="9"/>
  <c r="N5" i="9"/>
  <c r="M5" i="9"/>
  <c r="L5" i="9"/>
  <c r="E11" i="9" s="1"/>
  <c r="K5" i="9"/>
  <c r="J5" i="9"/>
  <c r="C10" i="9" s="1"/>
  <c r="I5" i="9"/>
  <c r="H5" i="9"/>
  <c r="G5" i="9"/>
  <c r="F5" i="9"/>
  <c r="E5" i="9"/>
  <c r="D5" i="9"/>
  <c r="C5" i="9"/>
  <c r="B5" i="9"/>
  <c r="B11" i="9" s="1"/>
  <c r="N24" i="8"/>
  <c r="K24" i="8"/>
  <c r="F24" i="8"/>
  <c r="AO19" i="8"/>
  <c r="AN19" i="8"/>
  <c r="AM19" i="8"/>
  <c r="AL19" i="8"/>
  <c r="AK19" i="8"/>
  <c r="AJ19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F19" i="8"/>
  <c r="E19" i="8"/>
  <c r="D19" i="8"/>
  <c r="C19" i="8"/>
  <c r="B19" i="8"/>
  <c r="AO18" i="8"/>
  <c r="AN18" i="8"/>
  <c r="AM18" i="8"/>
  <c r="AL18" i="8"/>
  <c r="AK18" i="8"/>
  <c r="Q23" i="8" s="1"/>
  <c r="AJ18" i="8"/>
  <c r="AI18" i="8"/>
  <c r="AH18" i="8"/>
  <c r="AG18" i="8"/>
  <c r="AF18" i="8"/>
  <c r="N23" i="8" s="1"/>
  <c r="AE18" i="8"/>
  <c r="AD18" i="8"/>
  <c r="AC18" i="8"/>
  <c r="AB18" i="8"/>
  <c r="K23" i="8" s="1"/>
  <c r="AA18" i="8"/>
  <c r="Z18" i="8"/>
  <c r="Y18" i="8"/>
  <c r="X18" i="8"/>
  <c r="W18" i="8"/>
  <c r="V18" i="8"/>
  <c r="H24" i="8" s="1"/>
  <c r="U18" i="8"/>
  <c r="T18" i="8"/>
  <c r="F23" i="8" s="1"/>
  <c r="S18" i="8"/>
  <c r="Q18" i="8"/>
  <c r="P18" i="8"/>
  <c r="O18" i="8"/>
  <c r="N18" i="8"/>
  <c r="M18" i="8"/>
  <c r="L18" i="8"/>
  <c r="E24" i="8" s="1"/>
  <c r="J18" i="8"/>
  <c r="I18" i="8"/>
  <c r="G18" i="8"/>
  <c r="C24" i="8" s="1"/>
  <c r="F18" i="8"/>
  <c r="E18" i="8"/>
  <c r="D18" i="8"/>
  <c r="C18" i="8"/>
  <c r="B18" i="8"/>
  <c r="B24" i="8" s="1"/>
  <c r="O23" i="4"/>
  <c r="J23" i="4"/>
  <c r="J24" i="4"/>
  <c r="C11" i="11" l="1"/>
  <c r="E10" i="11"/>
  <c r="B11" i="11"/>
  <c r="F10" i="11"/>
  <c r="H10" i="11"/>
  <c r="K10" i="11"/>
  <c r="N10" i="11"/>
  <c r="Q10" i="11"/>
  <c r="Q28" i="10"/>
  <c r="B28" i="10"/>
  <c r="C29" i="10"/>
  <c r="E28" i="10"/>
  <c r="F28" i="10"/>
  <c r="H28" i="10"/>
  <c r="K28" i="10"/>
  <c r="N28" i="10"/>
  <c r="C11" i="9"/>
  <c r="E10" i="9"/>
  <c r="F10" i="9"/>
  <c r="H10" i="9"/>
  <c r="K10" i="9"/>
  <c r="B10" i="9"/>
  <c r="N10" i="9"/>
  <c r="Q10" i="9"/>
  <c r="Q24" i="8"/>
  <c r="B23" i="8"/>
  <c r="C23" i="8"/>
  <c r="E23" i="8"/>
  <c r="H23" i="8"/>
  <c r="AO24" i="6"/>
  <c r="AO6" i="5" s="1"/>
  <c r="AN24" i="6"/>
  <c r="AN6" i="5" s="1"/>
  <c r="AM24" i="6"/>
  <c r="AM6" i="5" s="1"/>
  <c r="AL24" i="6"/>
  <c r="AL6" i="5" s="1"/>
  <c r="AK24" i="6"/>
  <c r="AK6" i="5" s="1"/>
  <c r="AJ24" i="6"/>
  <c r="AJ6" i="5" s="1"/>
  <c r="AI24" i="6"/>
  <c r="AI6" i="5" s="1"/>
  <c r="AH24" i="6"/>
  <c r="AH6" i="5" s="1"/>
  <c r="AG24" i="6"/>
  <c r="AG6" i="5" s="1"/>
  <c r="AF24" i="6"/>
  <c r="AF6" i="5" s="1"/>
  <c r="AE24" i="6"/>
  <c r="AE6" i="5" s="1"/>
  <c r="AD24" i="6"/>
  <c r="AD6" i="5" s="1"/>
  <c r="AC24" i="6"/>
  <c r="AC6" i="5" s="1"/>
  <c r="AB24" i="6"/>
  <c r="AB6" i="5" s="1"/>
  <c r="AA24" i="6"/>
  <c r="AA6" i="5" s="1"/>
  <c r="Z24" i="6"/>
  <c r="Z6" i="5" s="1"/>
  <c r="Y24" i="6"/>
  <c r="Y6" i="5" s="1"/>
  <c r="X24" i="6"/>
  <c r="X6" i="5" s="1"/>
  <c r="W24" i="6"/>
  <c r="W6" i="5" s="1"/>
  <c r="V24" i="6"/>
  <c r="V6" i="5" s="1"/>
  <c r="U24" i="6"/>
  <c r="U6" i="5" s="1"/>
  <c r="T24" i="6"/>
  <c r="T6" i="5" s="1"/>
  <c r="S24" i="6"/>
  <c r="S6" i="5" s="1"/>
  <c r="R24" i="6"/>
  <c r="R6" i="5" s="1"/>
  <c r="Q24" i="6"/>
  <c r="Q6" i="5" s="1"/>
  <c r="P24" i="6"/>
  <c r="P6" i="5" s="1"/>
  <c r="O24" i="6"/>
  <c r="O6" i="5" s="1"/>
  <c r="N24" i="6"/>
  <c r="N6" i="5" s="1"/>
  <c r="M24" i="6"/>
  <c r="M6" i="5" s="1"/>
  <c r="L24" i="6"/>
  <c r="L6" i="5" s="1"/>
  <c r="K24" i="6"/>
  <c r="K6" i="5" s="1"/>
  <c r="J24" i="6"/>
  <c r="J6" i="5" s="1"/>
  <c r="I24" i="6"/>
  <c r="I6" i="5" s="1"/>
  <c r="H24" i="6"/>
  <c r="H6" i="5" s="1"/>
  <c r="G24" i="6"/>
  <c r="G6" i="5" s="1"/>
  <c r="F24" i="6"/>
  <c r="F6" i="5" s="1"/>
  <c r="E24" i="6"/>
  <c r="E6" i="5" s="1"/>
  <c r="D24" i="6"/>
  <c r="D6" i="5" s="1"/>
  <c r="C24" i="6"/>
  <c r="C6" i="5" s="1"/>
  <c r="B24" i="6"/>
  <c r="B6" i="5" s="1"/>
  <c r="AO23" i="6"/>
  <c r="AO5" i="5" s="1"/>
  <c r="AN23" i="6"/>
  <c r="AN5" i="5" s="1"/>
  <c r="AM23" i="6"/>
  <c r="AM5" i="5" s="1"/>
  <c r="AL23" i="6"/>
  <c r="AL5" i="5" s="1"/>
  <c r="AK23" i="6"/>
  <c r="AK5" i="5" s="1"/>
  <c r="AJ23" i="6"/>
  <c r="AJ5" i="5" s="1"/>
  <c r="AI23" i="6"/>
  <c r="AI5" i="5" s="1"/>
  <c r="AH23" i="6"/>
  <c r="AH5" i="5" s="1"/>
  <c r="AG23" i="6"/>
  <c r="AG5" i="5" s="1"/>
  <c r="AF23" i="6"/>
  <c r="AE23" i="6"/>
  <c r="AE5" i="5" s="1"/>
  <c r="AD23" i="6"/>
  <c r="AD5" i="5" s="1"/>
  <c r="AC23" i="6"/>
  <c r="AC5" i="5" s="1"/>
  <c r="AB23" i="6"/>
  <c r="AB5" i="5" s="1"/>
  <c r="AA23" i="6"/>
  <c r="AA5" i="5" s="1"/>
  <c r="Z23" i="6"/>
  <c r="Z5" i="5" s="1"/>
  <c r="Y23" i="6"/>
  <c r="Y5" i="5" s="1"/>
  <c r="X23" i="6"/>
  <c r="X5" i="5" s="1"/>
  <c r="W23" i="6"/>
  <c r="W5" i="5" s="1"/>
  <c r="V23" i="6"/>
  <c r="U23" i="6"/>
  <c r="U5" i="5" s="1"/>
  <c r="T23" i="6"/>
  <c r="T5" i="5" s="1"/>
  <c r="S23" i="6"/>
  <c r="S5" i="5" s="1"/>
  <c r="R23" i="6"/>
  <c r="R5" i="5" s="1"/>
  <c r="Q23" i="6"/>
  <c r="P23" i="6"/>
  <c r="P5" i="5" s="1"/>
  <c r="O23" i="6"/>
  <c r="O5" i="5" s="1"/>
  <c r="N23" i="6"/>
  <c r="N5" i="5" s="1"/>
  <c r="M23" i="6"/>
  <c r="M5" i="5" s="1"/>
  <c r="L23" i="6"/>
  <c r="K23" i="6"/>
  <c r="K5" i="5" s="1"/>
  <c r="J23" i="6"/>
  <c r="J5" i="5" s="1"/>
  <c r="I23" i="6"/>
  <c r="I5" i="5" s="1"/>
  <c r="H23" i="6"/>
  <c r="H5" i="5" s="1"/>
  <c r="G23" i="6"/>
  <c r="G5" i="5" s="1"/>
  <c r="F23" i="6"/>
  <c r="F5" i="5" s="1"/>
  <c r="E23" i="6"/>
  <c r="E5" i="5" s="1"/>
  <c r="D23" i="6"/>
  <c r="D5" i="5" s="1"/>
  <c r="C23" i="6"/>
  <c r="C5" i="5" s="1"/>
  <c r="B23" i="6"/>
  <c r="B5" i="5" s="1"/>
  <c r="Q29" i="6" l="1"/>
  <c r="N29" i="6"/>
  <c r="AF5" i="5"/>
  <c r="K29" i="6"/>
  <c r="H29" i="6"/>
  <c r="V5" i="5"/>
  <c r="F29" i="6"/>
  <c r="Q5" i="5"/>
  <c r="E29" i="6"/>
  <c r="L5" i="5"/>
  <c r="B29" i="6"/>
  <c r="C29" i="6"/>
  <c r="B28" i="6"/>
  <c r="H28" i="6"/>
  <c r="C28" i="6"/>
  <c r="K28" i="6"/>
  <c r="E28" i="6"/>
  <c r="N28" i="6"/>
  <c r="F28" i="6"/>
  <c r="Q28" i="6"/>
  <c r="E23" i="4"/>
  <c r="E5" i="7" s="1"/>
  <c r="E24" i="4"/>
  <c r="E6" i="7" s="1"/>
  <c r="I23" i="4" l="1"/>
  <c r="I5" i="7" s="1"/>
  <c r="I24" i="4"/>
  <c r="I6" i="7" s="1"/>
  <c r="U23" i="4" l="1"/>
  <c r="U5" i="7" s="1"/>
  <c r="U24" i="4"/>
  <c r="U6" i="7" s="1"/>
  <c r="D23" i="4"/>
  <c r="D5" i="7" s="1"/>
  <c r="D24" i="4"/>
  <c r="D6" i="7" s="1"/>
  <c r="R23" i="4"/>
  <c r="R5" i="7" s="1"/>
  <c r="K23" i="4"/>
  <c r="K5" i="7" s="1"/>
  <c r="H23" i="4"/>
  <c r="H5" i="7" s="1"/>
  <c r="B24" i="4"/>
  <c r="B6" i="7" s="1"/>
  <c r="B23" i="4"/>
  <c r="B5" i="7" s="1"/>
  <c r="AD23" i="4" l="1"/>
  <c r="AD24" i="4"/>
  <c r="AD6" i="7" l="1"/>
  <c r="AD5" i="7"/>
  <c r="C23" i="4" l="1"/>
  <c r="C5" i="7" s="1"/>
  <c r="F23" i="4"/>
  <c r="G23" i="4"/>
  <c r="G5" i="7" s="1"/>
  <c r="L23" i="4"/>
  <c r="M23" i="4"/>
  <c r="N23" i="4"/>
  <c r="P23" i="4"/>
  <c r="Q23" i="4"/>
  <c r="Q5" i="7" s="1"/>
  <c r="S23" i="4"/>
  <c r="T23" i="4"/>
  <c r="V23" i="4"/>
  <c r="W23" i="4"/>
  <c r="X23" i="4"/>
  <c r="Y23" i="4"/>
  <c r="Z23" i="4"/>
  <c r="AA23" i="4"/>
  <c r="AB23" i="4"/>
  <c r="AC23" i="4"/>
  <c r="AE23" i="4"/>
  <c r="AF23" i="4"/>
  <c r="AF5" i="7" s="1"/>
  <c r="AG23" i="4"/>
  <c r="AH23" i="4"/>
  <c r="AI23" i="4"/>
  <c r="AJ23" i="4"/>
  <c r="AK23" i="4"/>
  <c r="AL23" i="4"/>
  <c r="AM23" i="4"/>
  <c r="AN23" i="4"/>
  <c r="AO23" i="4"/>
  <c r="C24" i="4"/>
  <c r="F24" i="4"/>
  <c r="G24" i="4"/>
  <c r="H24" i="4"/>
  <c r="K24" i="4"/>
  <c r="L24" i="4"/>
  <c r="M24" i="4"/>
  <c r="N24" i="4"/>
  <c r="O24" i="4"/>
  <c r="P24" i="4"/>
  <c r="Q24" i="4"/>
  <c r="R24" i="4"/>
  <c r="S24" i="4"/>
  <c r="T24" i="4"/>
  <c r="V24" i="4"/>
  <c r="W24" i="4"/>
  <c r="X24" i="4"/>
  <c r="Y24" i="4"/>
  <c r="Z24" i="4"/>
  <c r="AA24" i="4"/>
  <c r="AB24" i="4"/>
  <c r="AC24" i="4"/>
  <c r="AE24" i="4"/>
  <c r="AF24" i="4"/>
  <c r="AG24" i="4"/>
  <c r="AH24" i="4"/>
  <c r="AI24" i="4"/>
  <c r="AJ24" i="4"/>
  <c r="AK24" i="4"/>
  <c r="AL24" i="4"/>
  <c r="AM24" i="4"/>
  <c r="AN24" i="4"/>
  <c r="AO24" i="4"/>
  <c r="AK5" i="7" l="1"/>
  <c r="AK6" i="7"/>
  <c r="Q11" i="5"/>
  <c r="AM5" i="7"/>
  <c r="AM6" i="7"/>
  <c r="AL5" i="7"/>
  <c r="AL6" i="7"/>
  <c r="AN6" i="7"/>
  <c r="AN5" i="7"/>
  <c r="AO5" i="7"/>
  <c r="AO6" i="7"/>
  <c r="AJ5" i="7"/>
  <c r="AJ6" i="7"/>
  <c r="AI6" i="7"/>
  <c r="AI5" i="7"/>
  <c r="AG6" i="7"/>
  <c r="AG5" i="7"/>
  <c r="AH5" i="7"/>
  <c r="AH6" i="7"/>
  <c r="AF6" i="7"/>
  <c r="AC5" i="7"/>
  <c r="AC6" i="7"/>
  <c r="AE5" i="7"/>
  <c r="AE6" i="7"/>
  <c r="AB6" i="7"/>
  <c r="AB5" i="7"/>
  <c r="AA6" i="7"/>
  <c r="AA5" i="7"/>
  <c r="H10" i="5"/>
  <c r="W5" i="7"/>
  <c r="W6" i="7"/>
  <c r="V6" i="7"/>
  <c r="V5" i="7"/>
  <c r="X6" i="7"/>
  <c r="X5" i="7"/>
  <c r="Z5" i="7"/>
  <c r="Z6" i="7"/>
  <c r="Y6" i="7"/>
  <c r="Y5" i="7"/>
  <c r="S6" i="7"/>
  <c r="S5" i="7"/>
  <c r="T6" i="7"/>
  <c r="T5" i="7"/>
  <c r="Q6" i="7"/>
  <c r="R6" i="7"/>
  <c r="N6" i="7"/>
  <c r="N5" i="7"/>
  <c r="O5" i="7"/>
  <c r="O6" i="7"/>
  <c r="M5" i="7"/>
  <c r="M6" i="7"/>
  <c r="P6" i="7"/>
  <c r="P5" i="7"/>
  <c r="E11" i="5"/>
  <c r="L5" i="7"/>
  <c r="L6" i="7"/>
  <c r="J6" i="7"/>
  <c r="J5" i="7"/>
  <c r="C10" i="7" s="1"/>
  <c r="K6" i="7"/>
  <c r="H6" i="7"/>
  <c r="G6" i="7"/>
  <c r="F6" i="7"/>
  <c r="F5" i="7"/>
  <c r="B11" i="7" s="1"/>
  <c r="C6" i="7"/>
  <c r="N28" i="4"/>
  <c r="F28" i="4"/>
  <c r="B28" i="4"/>
  <c r="C10" i="5"/>
  <c r="C28" i="4"/>
  <c r="F29" i="4"/>
  <c r="E10" i="5"/>
  <c r="B29" i="4"/>
  <c r="Q10" i="5"/>
  <c r="Q28" i="4"/>
  <c r="K28" i="4"/>
  <c r="E28" i="4"/>
  <c r="Q29" i="4"/>
  <c r="N29" i="4"/>
  <c r="K29" i="4"/>
  <c r="H29" i="4"/>
  <c r="C29" i="4"/>
  <c r="E29" i="4"/>
  <c r="H28" i="4"/>
  <c r="F10" i="7" l="1"/>
  <c r="Q10" i="7"/>
  <c r="B10" i="7"/>
  <c r="F11" i="7"/>
  <c r="Q11" i="7"/>
  <c r="C11" i="7"/>
  <c r="N10" i="7"/>
  <c r="N11" i="7"/>
  <c r="N10" i="5"/>
  <c r="K11" i="5"/>
  <c r="K11" i="7"/>
  <c r="K10" i="7"/>
  <c r="K10" i="5"/>
  <c r="H10" i="7"/>
  <c r="H11" i="5"/>
  <c r="H11" i="7"/>
  <c r="F11" i="5"/>
  <c r="E11" i="7"/>
  <c r="E10" i="7"/>
  <c r="C11" i="5"/>
  <c r="F10" i="5"/>
  <c r="N11" i="5"/>
  <c r="B10" i="5"/>
  <c r="B11" i="5"/>
</calcChain>
</file>

<file path=xl/sharedStrings.xml><?xml version="1.0" encoding="utf-8"?>
<sst xmlns="http://schemas.openxmlformats.org/spreadsheetml/2006/main" count="551" uniqueCount="97">
  <si>
    <t>SEM</t>
  </si>
  <si>
    <t>Average</t>
  </si>
  <si>
    <t xml:space="preserve">Field </t>
  </si>
  <si>
    <t>Control Mother</t>
  </si>
  <si>
    <t>PE Mother</t>
  </si>
  <si>
    <t>Control/LPS Mother</t>
  </si>
  <si>
    <t>PE/LPS Mother</t>
  </si>
  <si>
    <t>PE/ LOS Mother</t>
  </si>
  <si>
    <t>LPS/ PE/ LOS Mother</t>
  </si>
  <si>
    <t>PE/ PIO Mother</t>
  </si>
  <si>
    <t>LPS/PE/ PIO Mother</t>
  </si>
  <si>
    <t>Control  Mother</t>
  </si>
  <si>
    <t>LPS/PE/ LOS Mother</t>
  </si>
  <si>
    <t>3W CM2</t>
  </si>
  <si>
    <t>VC 3W CM5</t>
  </si>
  <si>
    <t>VC 3W CM10</t>
  </si>
  <si>
    <t>LPS 3W CM2</t>
  </si>
  <si>
    <t>LPS 3W CM3</t>
  </si>
  <si>
    <t>LPS 3W CM8</t>
  </si>
  <si>
    <t>VC LPS 3W CM2</t>
  </si>
  <si>
    <t>3WMO8</t>
  </si>
  <si>
    <t>VC 3WMO10</t>
  </si>
  <si>
    <t>VC 3W MO6</t>
  </si>
  <si>
    <t>VC 3W M07</t>
  </si>
  <si>
    <t>VC 3W MO9</t>
  </si>
  <si>
    <t>LPS 3w MO1</t>
  </si>
  <si>
    <t>3WLOMO3</t>
  </si>
  <si>
    <t>3wLOMO5</t>
  </si>
  <si>
    <t>3WLOMO7</t>
  </si>
  <si>
    <t>3W LOMO9</t>
  </si>
  <si>
    <t>3WLOMO2</t>
  </si>
  <si>
    <t>LPS LOMO1</t>
  </si>
  <si>
    <t>LPS LOMO4</t>
  </si>
  <si>
    <t>LPS LOMO11</t>
  </si>
  <si>
    <t>LPS 3w LOMO12</t>
  </si>
  <si>
    <t>LPS 3w LOMO13</t>
  </si>
  <si>
    <t>3W PM1</t>
  </si>
  <si>
    <t>3W PM5</t>
  </si>
  <si>
    <t>3W PM6</t>
  </si>
  <si>
    <t>3W PM3</t>
  </si>
  <si>
    <t>3w PM10</t>
  </si>
  <si>
    <t>LPS 3W PM5</t>
  </si>
  <si>
    <t>LPS 3W PM10</t>
  </si>
  <si>
    <t>LPS 3W PM2</t>
  </si>
  <si>
    <t>LPS 3W PM11</t>
  </si>
  <si>
    <t>LPS 3W PM12</t>
  </si>
  <si>
    <t>3W CM10</t>
  </si>
  <si>
    <t>VC 3W CM4</t>
  </si>
  <si>
    <t>LPS 3WCM4</t>
  </si>
  <si>
    <t>LPs 3w MO8</t>
  </si>
  <si>
    <t>VC LPS 3W MO8</t>
  </si>
  <si>
    <t>VC LPS 3WMO3</t>
  </si>
  <si>
    <t>LPS 3W MO3</t>
  </si>
  <si>
    <t xml:space="preserve"> </t>
  </si>
  <si>
    <t>VC 3W CM8</t>
  </si>
  <si>
    <t>LPS 3w MO2</t>
  </si>
  <si>
    <t>vc LPS 3W MO2</t>
  </si>
  <si>
    <t>VC3WCM8</t>
  </si>
  <si>
    <t>3W CM8</t>
  </si>
  <si>
    <t>LPS VC 3WCM4</t>
  </si>
  <si>
    <t>vc LPs 3w MO1</t>
  </si>
  <si>
    <t>LPS 3W MO2</t>
  </si>
  <si>
    <t>VC LPS 3W MO2</t>
  </si>
  <si>
    <t>LPS 3WMO3</t>
  </si>
  <si>
    <t>Blood pressure in mmhg</t>
  </si>
  <si>
    <t>Control Mothers</t>
  </si>
  <si>
    <t>PE Mothers</t>
  </si>
  <si>
    <t>Losartan Mothers</t>
  </si>
  <si>
    <t>Pioglitazone Mothers</t>
  </si>
  <si>
    <t>Day 14</t>
  </si>
  <si>
    <t>Day 16</t>
  </si>
  <si>
    <t>Day 18</t>
  </si>
  <si>
    <t>Day20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 12</t>
  </si>
  <si>
    <t>rat 13</t>
  </si>
  <si>
    <t>Mean</t>
  </si>
  <si>
    <t xml:space="preserve">Mothers Proteinuria (gestational Day 18) expressed in mg/dl </t>
  </si>
  <si>
    <t>Non-PE Mothers</t>
  </si>
  <si>
    <t>Weaning mothers Collective CASPASE -3 TUBULES (dilution 1:300)  ( Threshold 0-190) %Area</t>
  </si>
  <si>
    <t>Weaning mothers Collective TLR4 glomerulus (dilution 1:300)  ( Threshold 0-190) %Area</t>
  </si>
  <si>
    <t>Weaning mothers Collective CASPASE -3 glomerulus (dilution 1:300)  ( Threshold 0-190) %Area</t>
  </si>
  <si>
    <t>Weaning mothers Collective Toll like receptor 4 TUBULES (dilution 1:300)  ( Threshold 0-190) %Area</t>
  </si>
  <si>
    <t>Weaning Mothers Toll like receptor 4 (dilution 1:300) tubules  ( Threshold 0-190) %Area</t>
  </si>
  <si>
    <t>Weaning Mothers CASPASE -3 (dilution 1:300) tubules  ( Threshold 0-190) %Area</t>
  </si>
  <si>
    <t>Weaning Mothers CASPASE -3 (dilution 1:300) Glomerulus  ( Threshold 0-190) %Area</t>
  </si>
  <si>
    <t>Weaning Mothers TLR4 (dilution 1:300) Glomerulus  ( Threshold 0-190) %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8">
    <border>
      <left/>
      <right/>
      <top/>
      <bottom/>
      <diagonal/>
    </border>
    <border>
      <left/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/>
      <top style="thin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 style="medium">
        <color indexed="64"/>
      </left>
      <right/>
      <top/>
      <bottom style="thick">
        <color indexed="64"/>
      </bottom>
      <diagonal/>
    </border>
    <border>
      <left/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/>
      <bottom style="thick">
        <color indexed="64"/>
      </bottom>
      <diagonal/>
    </border>
    <border>
      <left style="thick">
        <color indexed="64"/>
      </left>
      <right style="medium">
        <color indexed="64"/>
      </right>
      <top/>
      <bottom style="thick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/>
      <top style="thick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 style="thick">
        <color indexed="64"/>
      </bottom>
      <diagonal/>
    </border>
    <border>
      <left style="medium">
        <color indexed="64"/>
      </left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medium">
        <color indexed="64"/>
      </right>
      <top/>
      <bottom/>
      <diagonal/>
    </border>
    <border>
      <left/>
      <right style="hair">
        <color indexed="64"/>
      </right>
      <top/>
      <bottom style="thick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/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hair">
        <color indexed="64"/>
      </bottom>
      <diagonal/>
    </border>
    <border>
      <left/>
      <right style="hair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ck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 style="thick">
        <color indexed="64"/>
      </top>
      <bottom style="thin">
        <color indexed="64"/>
      </bottom>
      <diagonal/>
    </border>
    <border>
      <left/>
      <right style="hair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hair">
        <color indexed="64"/>
      </right>
      <top style="thick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ck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9">
    <xf numFmtId="0" fontId="0" fillId="0" borderId="0" xfId="0"/>
    <xf numFmtId="0" fontId="0" fillId="0" borderId="64" xfId="0" applyBorder="1"/>
    <xf numFmtId="0" fontId="0" fillId="0" borderId="65" xfId="0" applyBorder="1"/>
    <xf numFmtId="2" fontId="0" fillId="0" borderId="74" xfId="0" applyNumberFormat="1" applyBorder="1"/>
    <xf numFmtId="2" fontId="0" fillId="0" borderId="75" xfId="0" applyNumberFormat="1" applyBorder="1"/>
    <xf numFmtId="2" fontId="0" fillId="0" borderId="76" xfId="0" applyNumberFormat="1" applyBorder="1"/>
    <xf numFmtId="2" fontId="0" fillId="0" borderId="77" xfId="0" applyNumberFormat="1" applyBorder="1"/>
    <xf numFmtId="0" fontId="0" fillId="2" borderId="71" xfId="0" applyFill="1" applyBorder="1"/>
    <xf numFmtId="0" fontId="0" fillId="2" borderId="0" xfId="0" applyFill="1"/>
    <xf numFmtId="0" fontId="0" fillId="2" borderId="55" xfId="0" applyFill="1" applyBorder="1"/>
    <xf numFmtId="0" fontId="0" fillId="2" borderId="72" xfId="0" applyFill="1" applyBorder="1"/>
    <xf numFmtId="0" fontId="0" fillId="2" borderId="73" xfId="0" applyFill="1" applyBorder="1"/>
    <xf numFmtId="0" fontId="0" fillId="2" borderId="72" xfId="0" applyFill="1" applyBorder="1" applyAlignment="1">
      <alignment horizontal="center"/>
    </xf>
    <xf numFmtId="0" fontId="0" fillId="2" borderId="63" xfId="0" applyFill="1" applyBorder="1"/>
    <xf numFmtId="0" fontId="0" fillId="2" borderId="64" xfId="0" applyFill="1" applyBorder="1"/>
    <xf numFmtId="0" fontId="0" fillId="2" borderId="65" xfId="0" applyFill="1" applyBorder="1"/>
    <xf numFmtId="0" fontId="0" fillId="2" borderId="67" xfId="0" applyFill="1" applyBorder="1"/>
    <xf numFmtId="0" fontId="0" fillId="2" borderId="68" xfId="0" applyFill="1" applyBorder="1"/>
    <xf numFmtId="0" fontId="0" fillId="2" borderId="69" xfId="0" applyFill="1" applyBorder="1"/>
    <xf numFmtId="0" fontId="0" fillId="2" borderId="70" xfId="0" applyFill="1" applyBorder="1"/>
    <xf numFmtId="0" fontId="2" fillId="2" borderId="0" xfId="0" applyFont="1" applyFill="1"/>
    <xf numFmtId="0" fontId="0" fillId="2" borderId="9" xfId="0" applyFill="1" applyBorder="1"/>
    <xf numFmtId="0" fontId="0" fillId="2" borderId="60" xfId="0" applyFill="1" applyBorder="1"/>
    <xf numFmtId="0" fontId="0" fillId="2" borderId="61" xfId="0" applyFill="1" applyBorder="1"/>
    <xf numFmtId="0" fontId="0" fillId="2" borderId="62" xfId="0" applyFill="1" applyBorder="1"/>
    <xf numFmtId="164" fontId="0" fillId="2" borderId="64" xfId="0" applyNumberFormat="1" applyFill="1" applyBorder="1"/>
    <xf numFmtId="164" fontId="0" fillId="2" borderId="65" xfId="0" applyNumberFormat="1" applyFill="1" applyBorder="1"/>
    <xf numFmtId="164" fontId="0" fillId="2" borderId="66" xfId="0" applyNumberFormat="1" applyFill="1" applyBorder="1"/>
    <xf numFmtId="164" fontId="0" fillId="2" borderId="0" xfId="0" applyNumberFormat="1" applyFill="1"/>
    <xf numFmtId="0" fontId="0" fillId="2" borderId="66" xfId="0" applyFill="1" applyBorder="1"/>
    <xf numFmtId="164" fontId="0" fillId="2" borderId="69" xfId="0" applyNumberFormat="1" applyFill="1" applyBorder="1"/>
    <xf numFmtId="164" fontId="0" fillId="2" borderId="70" xfId="0" applyNumberFormat="1" applyFill="1" applyBorder="1"/>
    <xf numFmtId="2" fontId="3" fillId="2" borderId="4" xfId="0" applyNumberFormat="1" applyFont="1" applyFill="1" applyBorder="1" applyAlignment="1">
      <alignment horizontal="center" vertical="center"/>
    </xf>
    <xf numFmtId="2" fontId="2" fillId="2" borderId="21" xfId="0" applyNumberFormat="1" applyFont="1" applyFill="1" applyBorder="1" applyAlignment="1">
      <alignment horizontal="center" vertical="center"/>
    </xf>
    <xf numFmtId="2" fontId="1" fillId="2" borderId="48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horizontal="center" vertical="center"/>
    </xf>
    <xf numFmtId="2" fontId="1" fillId="2" borderId="22" xfId="0" applyNumberFormat="1" applyFont="1" applyFill="1" applyBorder="1" applyAlignment="1">
      <alignment horizontal="center" vertical="center"/>
    </xf>
    <xf numFmtId="2" fontId="1" fillId="2" borderId="47" xfId="0" applyNumberFormat="1" applyFont="1" applyFill="1" applyBorder="1" applyAlignment="1">
      <alignment horizontal="center" vertical="center"/>
    </xf>
    <xf numFmtId="2" fontId="1" fillId="2" borderId="46" xfId="0" applyNumberFormat="1" applyFont="1" applyFill="1" applyBorder="1" applyAlignment="1">
      <alignment vertical="center"/>
    </xf>
    <xf numFmtId="2" fontId="1" fillId="2" borderId="23" xfId="0" applyNumberFormat="1" applyFont="1" applyFill="1" applyBorder="1" applyAlignment="1">
      <alignment horizontal="center" vertical="center"/>
    </xf>
    <xf numFmtId="2" fontId="1" fillId="2" borderId="45" xfId="0" applyNumberFormat="1" applyFont="1" applyFill="1" applyBorder="1" applyAlignment="1">
      <alignment horizontal="center" vertical="center"/>
    </xf>
    <xf numFmtId="2" fontId="1" fillId="2" borderId="45" xfId="0" applyNumberFormat="1" applyFont="1" applyFill="1" applyBorder="1" applyAlignment="1">
      <alignment vertical="center"/>
    </xf>
    <xf numFmtId="2" fontId="1" fillId="2" borderId="53" xfId="0" applyNumberFormat="1" applyFont="1" applyFill="1" applyBorder="1" applyAlignment="1">
      <alignment horizontal="center" vertical="center"/>
    </xf>
    <xf numFmtId="2" fontId="1" fillId="2" borderId="47" xfId="0" applyNumberFormat="1" applyFont="1" applyFill="1" applyBorder="1" applyAlignment="1">
      <alignment vertical="center"/>
    </xf>
    <xf numFmtId="0" fontId="0" fillId="2" borderId="54" xfId="0" applyFill="1" applyBorder="1"/>
    <xf numFmtId="2" fontId="0" fillId="2" borderId="32" xfId="0" applyNumberFormat="1" applyFill="1" applyBorder="1" applyAlignment="1">
      <alignment horizontal="center" vertical="center"/>
    </xf>
    <xf numFmtId="2" fontId="0" fillId="2" borderId="34" xfId="0" applyNumberFormat="1" applyFill="1" applyBorder="1" applyAlignment="1">
      <alignment horizontal="center" vertical="center"/>
    </xf>
    <xf numFmtId="2" fontId="0" fillId="2" borderId="31" xfId="0" applyNumberFormat="1" applyFill="1" applyBorder="1" applyAlignment="1">
      <alignment horizontal="center" vertical="center"/>
    </xf>
    <xf numFmtId="2" fontId="0" fillId="2" borderId="9" xfId="0" applyNumberForma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2" fontId="0" fillId="2" borderId="5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30" xfId="0" applyNumberFormat="1" applyFill="1" applyBorder="1" applyAlignment="1">
      <alignment horizontal="center" vertical="center"/>
    </xf>
    <xf numFmtId="2" fontId="0" fillId="2" borderId="26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29" xfId="0" applyNumberFormat="1" applyFill="1" applyBorder="1" applyAlignment="1">
      <alignment horizontal="center" vertical="center"/>
    </xf>
    <xf numFmtId="2" fontId="0" fillId="2" borderId="27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0" xfId="0" applyNumberFormat="1" applyFill="1" applyAlignment="1">
      <alignment horizontal="center" vertical="center"/>
    </xf>
    <xf numFmtId="2" fontId="0" fillId="2" borderId="18" xfId="0" applyNumberFormat="1" applyFill="1" applyBorder="1" applyAlignment="1">
      <alignment horizontal="center" vertical="center"/>
    </xf>
    <xf numFmtId="2" fontId="0" fillId="2" borderId="49" xfId="0" applyNumberFormat="1" applyFill="1" applyBorder="1" applyAlignment="1">
      <alignment horizontal="center" vertical="center"/>
    </xf>
    <xf numFmtId="0" fontId="0" fillId="2" borderId="25" xfId="0" applyFill="1" applyBorder="1" applyAlignment="1">
      <alignment horizontal="center" vertical="center"/>
    </xf>
    <xf numFmtId="2" fontId="1" fillId="2" borderId="24" xfId="0" applyNumberFormat="1" applyFont="1" applyFill="1" applyBorder="1" applyAlignment="1">
      <alignment horizontal="center" vertical="center" wrapText="1"/>
    </xf>
    <xf numFmtId="2" fontId="1" fillId="2" borderId="18" xfId="0" applyNumberFormat="1" applyFont="1" applyFill="1" applyBorder="1" applyAlignment="1">
      <alignment horizontal="center" vertical="center" wrapText="1"/>
    </xf>
    <xf numFmtId="0" fontId="0" fillId="2" borderId="17" xfId="0" applyFill="1" applyBorder="1" applyAlignment="1">
      <alignment horizontal="center" vertical="center"/>
    </xf>
    <xf numFmtId="2" fontId="0" fillId="2" borderId="16" xfId="0" applyNumberFormat="1" applyFill="1" applyBorder="1" applyAlignment="1">
      <alignment horizontal="center" vertical="center"/>
    </xf>
    <xf numFmtId="2" fontId="0" fillId="2" borderId="15" xfId="0" applyNumberFormat="1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2" fontId="0" fillId="2" borderId="7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0" fontId="0" fillId="2" borderId="0" xfId="0" applyFill="1" applyAlignment="1">
      <alignment horizontal="center"/>
    </xf>
    <xf numFmtId="0" fontId="6" fillId="2" borderId="0" xfId="0" applyFont="1" applyFill="1"/>
    <xf numFmtId="0" fontId="6" fillId="2" borderId="0" xfId="0" applyFont="1" applyFill="1" applyAlignment="1">
      <alignment horizontal="center"/>
    </xf>
    <xf numFmtId="2" fontId="7" fillId="2" borderId="4" xfId="0" applyNumberFormat="1" applyFont="1" applyFill="1" applyBorder="1" applyAlignment="1">
      <alignment horizontal="center" vertical="center"/>
    </xf>
    <xf numFmtId="2" fontId="8" fillId="2" borderId="21" xfId="0" applyNumberFormat="1" applyFont="1" applyFill="1" applyBorder="1" applyAlignment="1">
      <alignment horizontal="center" vertical="center"/>
    </xf>
    <xf numFmtId="2" fontId="9" fillId="2" borderId="48" xfId="0" applyNumberFormat="1" applyFont="1" applyFill="1" applyBorder="1" applyAlignment="1">
      <alignment horizontal="center" vertical="center"/>
    </xf>
    <xf numFmtId="2" fontId="9" fillId="2" borderId="46" xfId="0" applyNumberFormat="1" applyFont="1" applyFill="1" applyBorder="1" applyAlignment="1">
      <alignment horizontal="center" vertical="center"/>
    </xf>
    <xf numFmtId="2" fontId="9" fillId="2" borderId="22" xfId="0" applyNumberFormat="1" applyFont="1" applyFill="1" applyBorder="1" applyAlignment="1">
      <alignment horizontal="center" vertical="center"/>
    </xf>
    <xf numFmtId="2" fontId="9" fillId="2" borderId="47" xfId="0" applyNumberFormat="1" applyFont="1" applyFill="1" applyBorder="1" applyAlignment="1">
      <alignment horizontal="center" vertical="center"/>
    </xf>
    <xf numFmtId="2" fontId="9" fillId="2" borderId="46" xfId="0" applyNumberFormat="1" applyFont="1" applyFill="1" applyBorder="1" applyAlignment="1">
      <alignment vertical="center"/>
    </xf>
    <xf numFmtId="2" fontId="9" fillId="2" borderId="23" xfId="0" applyNumberFormat="1" applyFont="1" applyFill="1" applyBorder="1" applyAlignment="1">
      <alignment horizontal="center" vertical="center"/>
    </xf>
    <xf numFmtId="2" fontId="9" fillId="2" borderId="45" xfId="0" applyNumberFormat="1" applyFont="1" applyFill="1" applyBorder="1" applyAlignment="1">
      <alignment horizontal="center" vertical="center"/>
    </xf>
    <xf numFmtId="2" fontId="9" fillId="2" borderId="47" xfId="0" applyNumberFormat="1" applyFont="1" applyFill="1" applyBorder="1" applyAlignment="1">
      <alignment vertical="center"/>
    </xf>
    <xf numFmtId="1" fontId="6" fillId="2" borderId="36" xfId="0" applyNumberFormat="1" applyFont="1" applyFill="1" applyBorder="1" applyAlignment="1">
      <alignment horizontal="center" vertical="center"/>
    </xf>
    <xf numFmtId="2" fontId="6" fillId="2" borderId="35" xfId="0" applyNumberFormat="1" applyFont="1" applyFill="1" applyBorder="1" applyAlignment="1">
      <alignment horizontal="center" vertical="center"/>
    </xf>
    <xf numFmtId="2" fontId="6" fillId="2" borderId="42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Alignment="1">
      <alignment horizontal="center" vertical="center"/>
    </xf>
    <xf numFmtId="2" fontId="6" fillId="2" borderId="43" xfId="0" applyNumberFormat="1" applyFont="1" applyFill="1" applyBorder="1" applyAlignment="1">
      <alignment horizontal="center" vertical="center"/>
    </xf>
    <xf numFmtId="2" fontId="6" fillId="2" borderId="44" xfId="0" applyNumberFormat="1" applyFont="1" applyFill="1" applyBorder="1" applyAlignment="1">
      <alignment horizontal="center" vertical="center"/>
    </xf>
    <xf numFmtId="2" fontId="6" fillId="2" borderId="29" xfId="0" applyNumberFormat="1" applyFont="1" applyFill="1" applyBorder="1" applyAlignment="1">
      <alignment horizontal="center" vertical="center"/>
    </xf>
    <xf numFmtId="2" fontId="6" fillId="2" borderId="41" xfId="0" applyNumberFormat="1" applyFont="1" applyFill="1" applyBorder="1" applyAlignment="1">
      <alignment horizontal="center" vertical="center"/>
    </xf>
    <xf numFmtId="2" fontId="6" fillId="2" borderId="50" xfId="0" applyNumberFormat="1" applyFont="1" applyFill="1" applyBorder="1" applyAlignment="1">
      <alignment horizontal="center" vertical="center"/>
    </xf>
    <xf numFmtId="2" fontId="6" fillId="2" borderId="38" xfId="0" applyNumberFormat="1" applyFont="1" applyFill="1" applyBorder="1" applyAlignment="1">
      <alignment horizontal="center" vertical="center"/>
    </xf>
    <xf numFmtId="2" fontId="6" fillId="2" borderId="40" xfId="0" applyNumberFormat="1" applyFont="1" applyFill="1" applyBorder="1" applyAlignment="1">
      <alignment horizontal="center" vertical="center"/>
    </xf>
    <xf numFmtId="2" fontId="6" fillId="2" borderId="37" xfId="0" applyNumberFormat="1" applyFont="1" applyFill="1" applyBorder="1" applyAlignment="1">
      <alignment horizontal="center" vertical="center"/>
    </xf>
    <xf numFmtId="2" fontId="6" fillId="2" borderId="36" xfId="0" applyNumberFormat="1" applyFont="1" applyFill="1" applyBorder="1" applyAlignment="1">
      <alignment horizontal="center" vertical="center"/>
    </xf>
    <xf numFmtId="2" fontId="6" fillId="2" borderId="49" xfId="0" applyNumberFormat="1" applyFont="1" applyFill="1" applyBorder="1" applyAlignment="1">
      <alignment horizontal="center" vertical="center"/>
    </xf>
    <xf numFmtId="1" fontId="6" fillId="2" borderId="39" xfId="0" applyNumberFormat="1" applyFont="1" applyFill="1" applyBorder="1" applyAlignment="1">
      <alignment horizontal="center" vertical="center"/>
    </xf>
    <xf numFmtId="2" fontId="6" fillId="2" borderId="51" xfId="0" applyNumberFormat="1" applyFont="1" applyFill="1" applyBorder="1" applyAlignment="1">
      <alignment horizontal="center" vertical="center"/>
    </xf>
    <xf numFmtId="2" fontId="6" fillId="2" borderId="32" xfId="0" applyNumberFormat="1" applyFont="1" applyFill="1" applyBorder="1" applyAlignment="1">
      <alignment horizontal="center" vertical="center"/>
    </xf>
    <xf numFmtId="2" fontId="6" fillId="2" borderId="34" xfId="0" applyNumberFormat="1" applyFont="1" applyFill="1" applyBorder="1" applyAlignment="1">
      <alignment horizontal="center" vertical="center"/>
    </xf>
    <xf numFmtId="2" fontId="6" fillId="2" borderId="31" xfId="0" applyNumberFormat="1" applyFont="1" applyFill="1" applyBorder="1" applyAlignment="1">
      <alignment horizontal="center" vertical="center"/>
    </xf>
    <xf numFmtId="2" fontId="6" fillId="2" borderId="9" xfId="0" applyNumberFormat="1" applyFont="1" applyFill="1" applyBorder="1" applyAlignment="1">
      <alignment horizontal="center" vertical="center"/>
    </xf>
    <xf numFmtId="2" fontId="6" fillId="2" borderId="33" xfId="0" applyNumberFormat="1" applyFont="1" applyFill="1" applyBorder="1" applyAlignment="1">
      <alignment horizontal="center" vertical="center"/>
    </xf>
    <xf numFmtId="2" fontId="6" fillId="2" borderId="52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2" fontId="6" fillId="2" borderId="30" xfId="0" applyNumberFormat="1" applyFont="1" applyFill="1" applyBorder="1" applyAlignment="1">
      <alignment horizontal="center" vertical="center"/>
    </xf>
    <xf numFmtId="2" fontId="6" fillId="2" borderId="26" xfId="0" applyNumberFormat="1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2" fontId="6" fillId="2" borderId="28" xfId="0" applyNumberFormat="1" applyFont="1" applyFill="1" applyBorder="1" applyAlignment="1">
      <alignment horizontal="center" vertical="center"/>
    </xf>
    <xf numFmtId="2" fontId="6" fillId="2" borderId="27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2" fontId="6" fillId="2" borderId="18" xfId="0" applyNumberFormat="1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2" fontId="9" fillId="2" borderId="24" xfId="0" applyNumberFormat="1" applyFont="1" applyFill="1" applyBorder="1" applyAlignment="1">
      <alignment horizontal="center" vertical="center" wrapText="1"/>
    </xf>
    <xf numFmtId="2" fontId="9" fillId="2" borderId="18" xfId="0" applyNumberFormat="1" applyFont="1" applyFill="1" applyBorder="1" applyAlignment="1">
      <alignment horizontal="center" vertical="center" wrapText="1"/>
    </xf>
    <xf numFmtId="0" fontId="6" fillId="2" borderId="17" xfId="0" applyFont="1" applyFill="1" applyBorder="1" applyAlignment="1">
      <alignment horizontal="center" vertical="center"/>
    </xf>
    <xf numFmtId="2" fontId="6" fillId="2" borderId="16" xfId="0" applyNumberFormat="1" applyFont="1" applyFill="1" applyBorder="1" applyAlignment="1">
      <alignment horizontal="center" vertical="center"/>
    </xf>
    <xf numFmtId="2" fontId="6" fillId="2" borderId="15" xfId="0" applyNumberFormat="1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2" fontId="6" fillId="2" borderId="7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0" fontId="0" fillId="2" borderId="56" xfId="0" applyFill="1" applyBorder="1" applyAlignment="1">
      <alignment horizontal="center"/>
    </xf>
    <xf numFmtId="0" fontId="0" fillId="2" borderId="57" xfId="0" applyFill="1" applyBorder="1" applyAlignment="1">
      <alignment horizontal="center"/>
    </xf>
    <xf numFmtId="0" fontId="0" fillId="2" borderId="58" xfId="0" applyFill="1" applyBorder="1" applyAlignment="1">
      <alignment horizontal="center"/>
    </xf>
    <xf numFmtId="0" fontId="0" fillId="2" borderId="59" xfId="0" applyFill="1" applyBorder="1" applyAlignment="1">
      <alignment horizontal="center"/>
    </xf>
    <xf numFmtId="2" fontId="0" fillId="2" borderId="5" xfId="0" applyNumberForma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2" fontId="0" fillId="2" borderId="3" xfId="0" applyNumberFormat="1" applyFill="1" applyBorder="1" applyAlignment="1">
      <alignment horizontal="center" vertical="center"/>
    </xf>
    <xf numFmtId="2" fontId="0" fillId="2" borderId="14" xfId="0" applyNumberFormat="1" applyFill="1" applyBorder="1" applyAlignment="1">
      <alignment horizontal="center" vertical="center"/>
    </xf>
    <xf numFmtId="2" fontId="0" fillId="2" borderId="13" xfId="0" applyNumberFormat="1" applyFill="1" applyBorder="1" applyAlignment="1">
      <alignment horizontal="center" vertical="center"/>
    </xf>
    <xf numFmtId="2" fontId="0" fillId="2" borderId="12" xfId="0" applyNumberFormat="1" applyFill="1" applyBorder="1" applyAlignment="1">
      <alignment horizontal="center" vertical="center"/>
    </xf>
    <xf numFmtId="2" fontId="0" fillId="2" borderId="11" xfId="0" applyNumberFormat="1" applyFill="1" applyBorder="1" applyAlignment="1">
      <alignment horizontal="center" vertical="center"/>
    </xf>
    <xf numFmtId="2" fontId="0" fillId="2" borderId="10" xfId="0" applyNumberFormat="1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2" borderId="6" xfId="0" applyNumberFormat="1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center" vertical="center"/>
    </xf>
    <xf numFmtId="2" fontId="3" fillId="2" borderId="5" xfId="0" applyNumberFormat="1" applyFont="1" applyFill="1" applyBorder="1" applyAlignment="1">
      <alignment horizontal="center" vertical="center"/>
    </xf>
    <xf numFmtId="2" fontId="3" fillId="2" borderId="4" xfId="0" applyNumberFormat="1" applyFont="1" applyFill="1" applyBorder="1" applyAlignment="1">
      <alignment horizontal="center" vertical="center"/>
    </xf>
    <xf numFmtId="2" fontId="3" fillId="2" borderId="3" xfId="0" applyNumberFormat="1" applyFont="1" applyFill="1" applyBorder="1" applyAlignment="1">
      <alignment horizontal="center" vertical="center"/>
    </xf>
    <xf numFmtId="2" fontId="1" fillId="2" borderId="20" xfId="0" applyNumberFormat="1" applyFont="1" applyFill="1" applyBorder="1" applyAlignment="1">
      <alignment horizontal="center" vertical="center" wrapText="1"/>
    </xf>
    <xf numFmtId="2" fontId="1" fillId="2" borderId="19" xfId="0" applyNumberFormat="1" applyFont="1" applyFill="1" applyBorder="1" applyAlignment="1">
      <alignment horizontal="center" vertical="center" wrapText="1"/>
    </xf>
    <xf numFmtId="2" fontId="1" fillId="2" borderId="18" xfId="0" applyNumberFormat="1" applyFont="1" applyFill="1" applyBorder="1" applyAlignment="1">
      <alignment horizontal="center" vertical="center" wrapText="1"/>
    </xf>
    <xf numFmtId="2" fontId="1" fillId="2" borderId="23" xfId="0" applyNumberFormat="1" applyFont="1" applyFill="1" applyBorder="1" applyAlignment="1">
      <alignment horizontal="center" vertical="center" wrapText="1"/>
    </xf>
    <xf numFmtId="2" fontId="1" fillId="2" borderId="22" xfId="0" applyNumberFormat="1" applyFont="1" applyFill="1" applyBorder="1" applyAlignment="1">
      <alignment horizontal="center" vertical="center" wrapText="1"/>
    </xf>
    <xf numFmtId="2" fontId="1" fillId="2" borderId="21" xfId="0" applyNumberFormat="1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/>
    </xf>
    <xf numFmtId="0" fontId="5" fillId="2" borderId="0" xfId="0" applyFont="1" applyFill="1" applyAlignment="1">
      <alignment horizontal="center"/>
    </xf>
    <xf numFmtId="2" fontId="6" fillId="2" borderId="5" xfId="0" applyNumberFormat="1" applyFont="1" applyFill="1" applyBorder="1" applyAlignment="1">
      <alignment horizontal="center" vertical="center"/>
    </xf>
    <xf numFmtId="2" fontId="6" fillId="2" borderId="4" xfId="0" applyNumberFormat="1" applyFont="1" applyFill="1" applyBorder="1" applyAlignment="1">
      <alignment horizontal="center" vertical="center"/>
    </xf>
    <xf numFmtId="2" fontId="6" fillId="2" borderId="3" xfId="0" applyNumberFormat="1" applyFont="1" applyFill="1" applyBorder="1" applyAlignment="1">
      <alignment horizontal="center" vertical="center"/>
    </xf>
    <xf numFmtId="2" fontId="6" fillId="2" borderId="14" xfId="0" applyNumberFormat="1" applyFont="1" applyFill="1" applyBorder="1" applyAlignment="1">
      <alignment horizontal="center" vertical="center"/>
    </xf>
    <xf numFmtId="2" fontId="6" fillId="2" borderId="13" xfId="0" applyNumberFormat="1" applyFont="1" applyFill="1" applyBorder="1" applyAlignment="1">
      <alignment horizontal="center" vertical="center"/>
    </xf>
    <xf numFmtId="2" fontId="6" fillId="2" borderId="12" xfId="0" applyNumberFormat="1" applyFont="1" applyFill="1" applyBorder="1" applyAlignment="1">
      <alignment horizontal="center" vertical="center"/>
    </xf>
    <xf numFmtId="2" fontId="6" fillId="2" borderId="11" xfId="0" applyNumberFormat="1" applyFont="1" applyFill="1" applyBorder="1" applyAlignment="1">
      <alignment horizontal="center" vertical="center"/>
    </xf>
    <xf numFmtId="2" fontId="6" fillId="2" borderId="10" xfId="0" applyNumberFormat="1" applyFont="1" applyFill="1" applyBorder="1" applyAlignment="1">
      <alignment horizontal="center" vertical="center"/>
    </xf>
    <xf numFmtId="2" fontId="6" fillId="2" borderId="2" xfId="0" applyNumberFormat="1" applyFont="1" applyFill="1" applyBorder="1" applyAlignment="1">
      <alignment horizontal="center" vertical="center"/>
    </xf>
    <xf numFmtId="2" fontId="6" fillId="2" borderId="6" xfId="0" applyNumberFormat="1" applyFont="1" applyFill="1" applyBorder="1" applyAlignment="1">
      <alignment horizontal="center" vertical="center"/>
    </xf>
    <xf numFmtId="2" fontId="6" fillId="2" borderId="1" xfId="0" applyNumberFormat="1" applyFont="1" applyFill="1" applyBorder="1" applyAlignment="1">
      <alignment horizontal="center" vertical="center"/>
    </xf>
    <xf numFmtId="2" fontId="7" fillId="2" borderId="5" xfId="0" applyNumberFormat="1" applyFont="1" applyFill="1" applyBorder="1" applyAlignment="1">
      <alignment horizontal="center" vertical="center"/>
    </xf>
    <xf numFmtId="2" fontId="7" fillId="2" borderId="4" xfId="0" applyNumberFormat="1" applyFont="1" applyFill="1" applyBorder="1" applyAlignment="1">
      <alignment horizontal="center" vertical="center"/>
    </xf>
    <xf numFmtId="2" fontId="7" fillId="2" borderId="3" xfId="0" applyNumberFormat="1" applyFont="1" applyFill="1" applyBorder="1" applyAlignment="1">
      <alignment horizontal="center" vertical="center"/>
    </xf>
    <xf numFmtId="2" fontId="9" fillId="2" borderId="20" xfId="0" applyNumberFormat="1" applyFont="1" applyFill="1" applyBorder="1" applyAlignment="1">
      <alignment horizontal="center" vertical="center" wrapText="1"/>
    </xf>
    <xf numFmtId="2" fontId="9" fillId="2" borderId="19" xfId="0" applyNumberFormat="1" applyFont="1" applyFill="1" applyBorder="1" applyAlignment="1">
      <alignment horizontal="center" vertical="center" wrapText="1"/>
    </xf>
    <xf numFmtId="2" fontId="9" fillId="2" borderId="18" xfId="0" applyNumberFormat="1" applyFont="1" applyFill="1" applyBorder="1" applyAlignment="1">
      <alignment horizontal="center" vertical="center" wrapText="1"/>
    </xf>
    <xf numFmtId="2" fontId="9" fillId="2" borderId="23" xfId="0" applyNumberFormat="1" applyFont="1" applyFill="1" applyBorder="1" applyAlignment="1">
      <alignment horizontal="center" vertical="center" wrapText="1"/>
    </xf>
    <xf numFmtId="2" fontId="9" fillId="2" borderId="22" xfId="0" applyNumberFormat="1" applyFont="1" applyFill="1" applyBorder="1" applyAlignment="1">
      <alignment horizontal="center" vertical="center" wrapText="1"/>
    </xf>
    <xf numFmtId="2" fontId="9" fillId="2" borderId="21" xfId="0" applyNumberFormat="1" applyFont="1" applyFill="1" applyBorder="1" applyAlignment="1">
      <alignment horizontal="center" vertical="center" wrapText="1"/>
    </xf>
    <xf numFmtId="0" fontId="6" fillId="0" borderId="6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7.2.%20IHC,%20Mothers%20tubular%20Caspase-3,%20not%20draw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7.1.%20IHC,%20Mothers%20tubular%20TLR4%20thershold%20190,%20not%20draw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SP3 Indvidual Tubules (%area)"/>
      <sheetName val="CASP3 COLLECTIVE Tubules (%are"/>
    </sheetNames>
    <sheetDataSet>
      <sheetData sheetId="0">
        <row r="23">
          <cell r="B23">
            <v>6.2584285714285715</v>
          </cell>
          <cell r="C23">
            <v>20.745666666666668</v>
          </cell>
          <cell r="D23">
            <v>3.0333636363636369</v>
          </cell>
          <cell r="E23">
            <v>9.2958571428571428</v>
          </cell>
          <cell r="F23">
            <v>5.9263529411764715</v>
          </cell>
          <cell r="G23">
            <v>35.752230769230771</v>
          </cell>
          <cell r="H23">
            <v>34.19083333333333</v>
          </cell>
          <cell r="I23">
            <v>28.167999999999999</v>
          </cell>
          <cell r="J23">
            <v>43.387764705882361</v>
          </cell>
          <cell r="K23">
            <v>34.319529411764705</v>
          </cell>
          <cell r="L23">
            <v>34.197000000000003</v>
          </cell>
          <cell r="M23">
            <v>29.674812499999998</v>
          </cell>
          <cell r="N23">
            <v>27.140333333333334</v>
          </cell>
          <cell r="O23">
            <v>12.350090909090909</v>
          </cell>
          <cell r="P23">
            <v>23.059285714285714</v>
          </cell>
          <cell r="Q23">
            <v>6.6538666666666666</v>
          </cell>
          <cell r="R23">
            <v>12.619333333333334</v>
          </cell>
          <cell r="S23">
            <v>16.538</v>
          </cell>
          <cell r="T23">
            <v>7.8123333333333322</v>
          </cell>
          <cell r="U23">
            <v>29.650764705882356</v>
          </cell>
          <cell r="V23">
            <v>19.698187500000003</v>
          </cell>
          <cell r="W23">
            <v>23.563235294117646</v>
          </cell>
          <cell r="X23">
            <v>2.3770769230769231</v>
          </cell>
          <cell r="Y23">
            <v>1.3662857142857145</v>
          </cell>
          <cell r="Z23">
            <v>17.056333333333331</v>
          </cell>
          <cell r="AA23">
            <v>10.98186666666667</v>
          </cell>
          <cell r="AB23">
            <v>45.598272727272722</v>
          </cell>
          <cell r="AC23">
            <v>10.42418181818182</v>
          </cell>
          <cell r="AD23">
            <v>4.3043333333333331</v>
          </cell>
          <cell r="AE23">
            <v>5.3204166666666675</v>
          </cell>
          <cell r="AF23">
            <v>3.5790909090909087</v>
          </cell>
          <cell r="AG23">
            <v>20.294454545454542</v>
          </cell>
          <cell r="AH23">
            <v>10.621909090909092</v>
          </cell>
          <cell r="AI23">
            <v>17.433</v>
          </cell>
          <cell r="AJ23">
            <v>10.780538461538461</v>
          </cell>
          <cell r="AK23">
            <v>5.2384999999999993</v>
          </cell>
          <cell r="AL23">
            <v>17.600333333333332</v>
          </cell>
          <cell r="AM23">
            <v>2.0763636363636362</v>
          </cell>
          <cell r="AN23">
            <v>20.995357142857141</v>
          </cell>
          <cell r="AO23">
            <v>19.127142857142854</v>
          </cell>
        </row>
        <row r="24">
          <cell r="B24">
            <v>2.046348046284066</v>
          </cell>
          <cell r="C24">
            <v>2.5396760868785253</v>
          </cell>
          <cell r="D24">
            <v>0.52786629286259235</v>
          </cell>
          <cell r="E24">
            <v>1.4197317338963507</v>
          </cell>
          <cell r="F24">
            <v>1.417703782273771</v>
          </cell>
          <cell r="G24">
            <v>2.7092081636092962</v>
          </cell>
          <cell r="H24">
            <v>4.5465666497374793</v>
          </cell>
          <cell r="I24">
            <v>1.5633378637359467</v>
          </cell>
          <cell r="J24">
            <v>4.4629338448931453</v>
          </cell>
          <cell r="K24">
            <v>2.9465046879082104</v>
          </cell>
          <cell r="L24">
            <v>3.1790815104366188</v>
          </cell>
          <cell r="M24">
            <v>3.2541937163435093</v>
          </cell>
          <cell r="N24">
            <v>3.9478071169548974</v>
          </cell>
          <cell r="O24">
            <v>1.7208365008942363</v>
          </cell>
          <cell r="P24">
            <v>1.7749650961699719</v>
          </cell>
          <cell r="Q24">
            <v>1.1757600454363317</v>
          </cell>
          <cell r="R24">
            <v>2.0845503300307664</v>
          </cell>
          <cell r="S24">
            <v>4.4839744667183172</v>
          </cell>
          <cell r="T24">
            <v>1.957905442209843</v>
          </cell>
          <cell r="U24">
            <v>4.4630519163801452</v>
          </cell>
          <cell r="V24">
            <v>4.284873690494222</v>
          </cell>
          <cell r="W24">
            <v>2.656657697472482</v>
          </cell>
          <cell r="X24">
            <v>0.53834628620050662</v>
          </cell>
          <cell r="Y24">
            <v>1.1083406388572707</v>
          </cell>
          <cell r="Z24">
            <v>3.891354489458172</v>
          </cell>
          <cell r="AA24">
            <v>2.467169328191368</v>
          </cell>
          <cell r="AB24">
            <v>5.2791823111520024</v>
          </cell>
          <cell r="AC24">
            <v>1.2214728353931186</v>
          </cell>
          <cell r="AD24">
            <v>2.3565209761661596</v>
          </cell>
          <cell r="AE24">
            <v>1.1601038319408477</v>
          </cell>
          <cell r="AF24">
            <v>1.6655023345664457</v>
          </cell>
          <cell r="AG24">
            <v>4.1930204894316221</v>
          </cell>
          <cell r="AH24">
            <v>2.7172209916301195</v>
          </cell>
          <cell r="AI24">
            <v>4.0166744548781388</v>
          </cell>
          <cell r="AJ24">
            <v>3.411826904812489</v>
          </cell>
          <cell r="AK24">
            <v>1.5998386860644958</v>
          </cell>
          <cell r="AL24">
            <v>3.507823934967397</v>
          </cell>
          <cell r="AM24">
            <v>0.45438658496377432</v>
          </cell>
          <cell r="AN24">
            <v>4.8086276944025528</v>
          </cell>
          <cell r="AO24">
            <v>2.9430718811016576</v>
          </cell>
        </row>
      </sheetData>
      <sheetData sheetId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LR4 Indvidual Tubules (%area)"/>
      <sheetName val="TLR4 COLLECTIVE Tubules (%are"/>
    </sheetNames>
    <sheetDataSet>
      <sheetData sheetId="0">
        <row r="18">
          <cell r="B18">
            <v>2.1972</v>
          </cell>
          <cell r="C18">
            <v>9.4222222222222221E-2</v>
          </cell>
          <cell r="D18">
            <v>2.2739090909090907</v>
          </cell>
          <cell r="E18">
            <v>0.93811111111111112</v>
          </cell>
          <cell r="F18">
            <v>0.60100000000000009</v>
          </cell>
          <cell r="G18">
            <v>6.7710769230769241</v>
          </cell>
          <cell r="I18">
            <v>26.824846153846149</v>
          </cell>
          <cell r="J18">
            <v>18.086333333333332</v>
          </cell>
          <cell r="L18">
            <v>33.171818181818189</v>
          </cell>
          <cell r="M18">
            <v>34.281181818181814</v>
          </cell>
          <cell r="N18">
            <v>17.81722222222222</v>
          </cell>
          <cell r="O18">
            <v>16.246545454545458</v>
          </cell>
          <cell r="P18">
            <v>12.418166666666666</v>
          </cell>
          <cell r="Q18">
            <v>17.440888888888889</v>
          </cell>
          <cell r="S18">
            <v>17.977250000000002</v>
          </cell>
          <cell r="T18">
            <v>12.317636363636364</v>
          </cell>
          <cell r="U18">
            <v>26.6389</v>
          </cell>
          <cell r="V18">
            <v>6.9683333333333337</v>
          </cell>
          <cell r="W18">
            <v>6.5823333333333345</v>
          </cell>
          <cell r="X18">
            <v>0.92999999999999994</v>
          </cell>
          <cell r="Y18">
            <v>0.11579999999999999</v>
          </cell>
          <cell r="Z18">
            <v>18.865500000000001</v>
          </cell>
          <cell r="AA18">
            <v>9.1632857142857151</v>
          </cell>
          <cell r="AB18">
            <v>15.97988888888889</v>
          </cell>
          <cell r="AC18">
            <v>6.0233076923076929</v>
          </cell>
          <cell r="AD18">
            <v>4.6202727272727282</v>
          </cell>
          <cell r="AE18">
            <v>1.4854285714285713</v>
          </cell>
          <cell r="AF18">
            <v>0.57111111111111112</v>
          </cell>
          <cell r="AG18">
            <v>19.478333333333335</v>
          </cell>
          <cell r="AH18">
            <v>10.488083333333334</v>
          </cell>
          <cell r="AI18">
            <v>14.32490909090909</v>
          </cell>
          <cell r="AJ18">
            <v>14.841727272727274</v>
          </cell>
          <cell r="AK18">
            <v>12.845333333333334</v>
          </cell>
          <cell r="AL18">
            <v>21.576636363636368</v>
          </cell>
          <cell r="AM18">
            <v>0.63377777777777766</v>
          </cell>
          <cell r="AN18">
            <v>9.1183333333333341</v>
          </cell>
          <cell r="AO18">
            <v>1.1732</v>
          </cell>
        </row>
        <row r="19">
          <cell r="B19">
            <v>0.82457545709561608</v>
          </cell>
          <cell r="C19">
            <v>4.7679712019595977E-2</v>
          </cell>
          <cell r="D19">
            <v>0.45443332253268937</v>
          </cell>
          <cell r="E19">
            <v>0.2733555094888363</v>
          </cell>
          <cell r="F19">
            <v>0.15985740173319743</v>
          </cell>
          <cell r="G19">
            <v>1.6988513331280657</v>
          </cell>
          <cell r="H19">
            <v>0.5157190174026105</v>
          </cell>
          <cell r="I19">
            <v>5.3880191805834681</v>
          </cell>
          <cell r="J19">
            <v>4.7988607996843884</v>
          </cell>
          <cell r="K19">
            <v>1.0486912038686262</v>
          </cell>
          <cell r="L19">
            <v>2.5874237373677667</v>
          </cell>
          <cell r="M19">
            <v>5.7407473425713196</v>
          </cell>
          <cell r="N19">
            <v>3.3480571927685738</v>
          </cell>
          <cell r="O19">
            <v>2.1868194894272439</v>
          </cell>
          <cell r="P19">
            <v>4.1679996914320636</v>
          </cell>
          <cell r="Q19">
            <v>4.5633716349879236</v>
          </cell>
          <cell r="R19">
            <v>1.6692372631882881</v>
          </cell>
          <cell r="S19">
            <v>3.1083350145214381</v>
          </cell>
          <cell r="T19">
            <v>3.0383866450731185</v>
          </cell>
          <cell r="U19">
            <v>6.5839231321454532</v>
          </cell>
          <cell r="V19">
            <v>1.9312775459772631</v>
          </cell>
          <cell r="W19">
            <v>1.4010348853615315</v>
          </cell>
          <cell r="X19">
            <v>0.4855157297240984</v>
          </cell>
          <cell r="Y19">
            <v>7.8841585191798069E-2</v>
          </cell>
          <cell r="Z19">
            <v>4.6477297379114724</v>
          </cell>
          <cell r="AA19">
            <v>3.4517203696423731</v>
          </cell>
          <cell r="AB19">
            <v>4.1488838005086919</v>
          </cell>
          <cell r="AC19">
            <v>2.0875015534605472</v>
          </cell>
          <cell r="AD19">
            <v>1.5861361576938473</v>
          </cell>
          <cell r="AE19">
            <v>0.7085118158487399</v>
          </cell>
          <cell r="AF19">
            <v>0.12192352389515465</v>
          </cell>
          <cell r="AG19">
            <v>4.5892843888802757</v>
          </cell>
          <cell r="AH19">
            <v>2.3584934182469417</v>
          </cell>
          <cell r="AI19">
            <v>3.3486346510848701</v>
          </cell>
          <cell r="AJ19">
            <v>3.7431976220895042</v>
          </cell>
          <cell r="AK19">
            <v>3.8895467745112815</v>
          </cell>
          <cell r="AL19">
            <v>5.3108695731622406</v>
          </cell>
          <cell r="AM19">
            <v>0.13884591557408138</v>
          </cell>
          <cell r="AN19">
            <v>1.9788233967066222</v>
          </cell>
          <cell r="AO19">
            <v>0.5980799797871705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65BC4-7AD7-4B42-AFFF-2D02821F7C59}">
  <dimension ref="A1:G16"/>
  <sheetViews>
    <sheetView tabSelected="1" workbookViewId="0">
      <selection activeCell="D12" sqref="D12"/>
    </sheetView>
  </sheetViews>
  <sheetFormatPr defaultRowHeight="14.4" x14ac:dyDescent="0.3"/>
  <cols>
    <col min="1" max="1" width="8.88671875" style="8"/>
    <col min="2" max="2" width="20.5546875" bestFit="1" customWidth="1"/>
    <col min="3" max="3" width="18.77734375" style="1" customWidth="1"/>
    <col min="4" max="4" width="20.77734375" customWidth="1"/>
    <col min="5" max="5" width="23.77734375" customWidth="1"/>
    <col min="6" max="6" width="24.21875" customWidth="1"/>
    <col min="7" max="7" width="15" customWidth="1"/>
  </cols>
  <sheetData>
    <row r="1" spans="1:7" s="8" customFormat="1" ht="15" thickBot="1" x14ac:dyDescent="0.35">
      <c r="A1" s="7" t="s">
        <v>87</v>
      </c>
      <c r="B1" s="7"/>
      <c r="C1" s="7"/>
      <c r="D1" s="7"/>
      <c r="E1" s="7"/>
      <c r="F1" s="7"/>
      <c r="G1" s="7"/>
    </row>
    <row r="2" spans="1:7" ht="15" thickBot="1" x14ac:dyDescent="0.35">
      <c r="A2" s="9"/>
      <c r="B2" s="10" t="s">
        <v>88</v>
      </c>
      <c r="C2" s="11" t="s">
        <v>66</v>
      </c>
      <c r="D2" s="10" t="s">
        <v>67</v>
      </c>
      <c r="E2" s="10" t="s">
        <v>68</v>
      </c>
      <c r="F2" s="10"/>
      <c r="G2" s="12"/>
    </row>
    <row r="3" spans="1:7" x14ac:dyDescent="0.3">
      <c r="A3" s="13" t="s">
        <v>73</v>
      </c>
      <c r="B3" s="1">
        <v>53</v>
      </c>
      <c r="C3" s="1">
        <v>209</v>
      </c>
      <c r="D3" s="1">
        <v>50</v>
      </c>
      <c r="E3" s="2">
        <v>106</v>
      </c>
      <c r="F3" s="2"/>
      <c r="G3" s="2"/>
    </row>
    <row r="4" spans="1:7" x14ac:dyDescent="0.3">
      <c r="A4" s="16" t="s">
        <v>74</v>
      </c>
      <c r="B4" s="1">
        <v>134</v>
      </c>
      <c r="C4" s="1">
        <v>246</v>
      </c>
      <c r="D4" s="1">
        <v>108</v>
      </c>
      <c r="E4" s="2">
        <v>146</v>
      </c>
      <c r="F4" s="2"/>
      <c r="G4" s="2"/>
    </row>
    <row r="5" spans="1:7" x14ac:dyDescent="0.3">
      <c r="A5" s="16" t="s">
        <v>75</v>
      </c>
      <c r="B5" s="1">
        <v>119</v>
      </c>
      <c r="C5" s="1">
        <v>213</v>
      </c>
      <c r="D5" s="1">
        <v>175</v>
      </c>
      <c r="E5" s="2">
        <v>159</v>
      </c>
      <c r="F5" s="2"/>
      <c r="G5" s="2"/>
    </row>
    <row r="6" spans="1:7" x14ac:dyDescent="0.3">
      <c r="A6" s="16" t="s">
        <v>76</v>
      </c>
      <c r="B6" s="1">
        <v>77</v>
      </c>
      <c r="C6" s="1">
        <v>204</v>
      </c>
      <c r="D6" s="1">
        <v>76</v>
      </c>
      <c r="E6" s="2">
        <v>216</v>
      </c>
      <c r="F6" s="2"/>
      <c r="G6" s="2"/>
    </row>
    <row r="7" spans="1:7" x14ac:dyDescent="0.3">
      <c r="A7" s="16" t="s">
        <v>77</v>
      </c>
      <c r="B7" s="1">
        <v>145</v>
      </c>
      <c r="C7" s="1">
        <v>335</v>
      </c>
      <c r="D7" s="1">
        <v>151</v>
      </c>
      <c r="E7" s="2">
        <v>182</v>
      </c>
      <c r="F7" s="2"/>
      <c r="G7" s="2"/>
    </row>
    <row r="8" spans="1:7" x14ac:dyDescent="0.3">
      <c r="A8" s="16" t="s">
        <v>78</v>
      </c>
      <c r="B8" s="1">
        <v>84</v>
      </c>
      <c r="C8" s="1">
        <v>274</v>
      </c>
      <c r="D8" s="1">
        <v>195</v>
      </c>
      <c r="E8" s="2">
        <v>150</v>
      </c>
      <c r="F8" s="2"/>
      <c r="G8" s="2"/>
    </row>
    <row r="9" spans="1:7" x14ac:dyDescent="0.3">
      <c r="A9" s="16" t="s">
        <v>79</v>
      </c>
      <c r="B9" s="1">
        <v>80</v>
      </c>
      <c r="C9" s="1">
        <v>210</v>
      </c>
      <c r="D9" s="1">
        <v>130</v>
      </c>
      <c r="E9" s="2">
        <v>58</v>
      </c>
      <c r="F9" s="2"/>
      <c r="G9" s="2"/>
    </row>
    <row r="10" spans="1:7" x14ac:dyDescent="0.3">
      <c r="A10" s="16" t="s">
        <v>80</v>
      </c>
      <c r="B10" s="1">
        <v>37</v>
      </c>
      <c r="C10" s="1">
        <v>269</v>
      </c>
      <c r="D10" s="1">
        <v>58</v>
      </c>
      <c r="E10" s="2">
        <v>65</v>
      </c>
      <c r="F10" s="2"/>
      <c r="G10" s="2"/>
    </row>
    <row r="11" spans="1:7" x14ac:dyDescent="0.3">
      <c r="A11" s="16" t="s">
        <v>81</v>
      </c>
      <c r="B11" s="1">
        <v>80</v>
      </c>
      <c r="C11" s="168">
        <v>536</v>
      </c>
      <c r="D11" s="1">
        <v>159</v>
      </c>
      <c r="E11" s="2"/>
      <c r="F11" s="2"/>
      <c r="G11" s="2"/>
    </row>
    <row r="12" spans="1:7" x14ac:dyDescent="0.3">
      <c r="A12" s="16" t="s">
        <v>82</v>
      </c>
      <c r="B12" s="1">
        <v>88</v>
      </c>
      <c r="C12" s="1">
        <v>330</v>
      </c>
      <c r="D12" s="2"/>
      <c r="E12" s="2"/>
      <c r="F12" s="2"/>
      <c r="G12" s="2"/>
    </row>
    <row r="13" spans="1:7" x14ac:dyDescent="0.3">
      <c r="A13" s="17" t="s">
        <v>83</v>
      </c>
      <c r="B13" s="1"/>
      <c r="D13" s="2"/>
      <c r="E13" s="2"/>
      <c r="F13" s="2"/>
      <c r="G13" s="2"/>
    </row>
    <row r="14" spans="1:7" s="8" customFormat="1" ht="15" thickBot="1" x14ac:dyDescent="0.35">
      <c r="A14" s="17"/>
      <c r="B14" s="14"/>
      <c r="C14" s="14"/>
      <c r="D14" s="15"/>
      <c r="E14" s="15"/>
      <c r="F14" s="15"/>
      <c r="G14" s="15"/>
    </row>
    <row r="15" spans="1:7" x14ac:dyDescent="0.3">
      <c r="A15" s="18" t="s">
        <v>86</v>
      </c>
      <c r="B15" s="3">
        <f>AVERAGE(B3:B12)</f>
        <v>89.7</v>
      </c>
      <c r="C15" s="3">
        <f>AVERAGE(C3:C12)</f>
        <v>282.60000000000002</v>
      </c>
      <c r="D15" s="4">
        <f>AVERAGE(D3:D11)</f>
        <v>122.44444444444444</v>
      </c>
      <c r="E15" s="4">
        <f>AVERAGE(E3:E10)</f>
        <v>135.25</v>
      </c>
      <c r="F15" s="4"/>
      <c r="G15" s="4"/>
    </row>
    <row r="16" spans="1:7" ht="15" thickBot="1" x14ac:dyDescent="0.35">
      <c r="A16" s="19" t="s">
        <v>0</v>
      </c>
      <c r="B16" s="5">
        <f>STDEV(B3:B12)/SQRT(COUNT(B3:B12))</f>
        <v>10.743525181863417</v>
      </c>
      <c r="C16" s="5">
        <f>STDEV(C3:C12)/SQRT(COUNT(C3:C12))</f>
        <v>32.061122181788271</v>
      </c>
      <c r="D16" s="6">
        <f>STDEV(D3:D11)/SQRT(COUNT(D3:D11))</f>
        <v>17.481030282940601</v>
      </c>
      <c r="E16" s="6">
        <f>STDEV(E3:E10)/SQRT(COUNT(E3:E10))</f>
        <v>19.530882139392915</v>
      </c>
      <c r="F16" s="6"/>
      <c r="G16" s="6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0"/>
  </sheetPr>
  <dimension ref="A2:AO32"/>
  <sheetViews>
    <sheetView zoomScale="60" zoomScaleNormal="60" zoomScaleSheetLayoutView="50" workbookViewId="0">
      <selection activeCell="M38" sqref="M38"/>
    </sheetView>
  </sheetViews>
  <sheetFormatPr defaultRowHeight="14.4" x14ac:dyDescent="0.3"/>
  <cols>
    <col min="1" max="1" width="8.33203125" style="71" customWidth="1"/>
    <col min="2" max="2" width="11.88671875" style="71" customWidth="1"/>
    <col min="3" max="3" width="11.5546875" style="71" customWidth="1"/>
    <col min="4" max="4" width="16.5546875" style="71" bestFit="1" customWidth="1"/>
    <col min="5" max="6" width="17.5546875" style="71" bestFit="1" customWidth="1"/>
    <col min="7" max="7" width="11.33203125" style="71" bestFit="1" customWidth="1"/>
    <col min="8" max="8" width="16.88671875" style="72" bestFit="1" customWidth="1"/>
    <col min="9" max="9" width="16.5546875" style="72" bestFit="1" customWidth="1"/>
    <col min="10" max="10" width="15.88671875" style="72" bestFit="1" customWidth="1"/>
    <col min="11" max="11" width="16.5546875" style="71" bestFit="1" customWidth="1"/>
    <col min="12" max="14" width="18" style="71" bestFit="1" customWidth="1"/>
    <col min="15" max="15" width="17.33203125" style="71" bestFit="1" customWidth="1"/>
    <col min="16" max="16" width="22.5546875" style="71" bestFit="1" customWidth="1"/>
    <col min="17" max="17" width="17" style="71" bestFit="1" customWidth="1"/>
    <col min="18" max="18" width="17.33203125" style="71" bestFit="1" customWidth="1"/>
    <col min="19" max="19" width="21.88671875" style="71" bestFit="1" customWidth="1"/>
    <col min="20" max="20" width="22.5546875" style="71" bestFit="1" customWidth="1"/>
    <col min="21" max="21" width="21.88671875" style="71" bestFit="1" customWidth="1"/>
    <col min="22" max="22" width="14.6640625" style="71" bestFit="1" customWidth="1"/>
    <col min="23" max="23" width="14.109375" style="71" bestFit="1" customWidth="1"/>
    <col min="24" max="24" width="14.6640625" style="71" bestFit="1" customWidth="1"/>
    <col min="25" max="25" width="15.44140625" style="71" bestFit="1" customWidth="1"/>
    <col min="26" max="26" width="14.6640625" style="71" bestFit="1" customWidth="1"/>
    <col min="27" max="27" width="16.5546875" style="72" bestFit="1" customWidth="1"/>
    <col min="28" max="28" width="17" style="72" bestFit="1" customWidth="1"/>
    <col min="29" max="29" width="17.5546875" style="72" bestFit="1" customWidth="1"/>
    <col min="30" max="31" width="22" style="72" bestFit="1" customWidth="1"/>
    <col min="32" max="32" width="12.5546875" style="71" bestFit="1" customWidth="1"/>
    <col min="33" max="33" width="12" style="71" bestFit="1" customWidth="1"/>
    <col min="34" max="34" width="11.5546875" style="71" customWidth="1"/>
    <col min="35" max="35" width="12" style="71" bestFit="1" customWidth="1"/>
    <col min="36" max="36" width="12" style="71" customWidth="1"/>
    <col min="37" max="38" width="18" style="71" bestFit="1" customWidth="1"/>
    <col min="39" max="39" width="19" style="71" bestFit="1" customWidth="1"/>
    <col min="40" max="40" width="18.44140625" style="71" bestFit="1" customWidth="1"/>
    <col min="41" max="41" width="19" style="71" bestFit="1" customWidth="1"/>
    <col min="42" max="16384" width="8.88671875" style="71"/>
  </cols>
  <sheetData>
    <row r="2" spans="1:41" ht="18" x14ac:dyDescent="0.35">
      <c r="A2" s="146" t="s">
        <v>96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1" ht="21.6" thickBot="1" x14ac:dyDescent="0.35">
      <c r="A3" s="73"/>
      <c r="B3" s="160" t="s">
        <v>3</v>
      </c>
      <c r="C3" s="160"/>
      <c r="D3" s="160"/>
      <c r="E3" s="160"/>
      <c r="F3" s="161"/>
      <c r="G3" s="159" t="s">
        <v>4</v>
      </c>
      <c r="H3" s="160"/>
      <c r="I3" s="160"/>
      <c r="J3" s="160"/>
      <c r="K3" s="161"/>
      <c r="L3" s="159" t="s">
        <v>5</v>
      </c>
      <c r="M3" s="160"/>
      <c r="N3" s="160"/>
      <c r="O3" s="160"/>
      <c r="P3" s="161"/>
      <c r="Q3" s="159" t="s">
        <v>6</v>
      </c>
      <c r="R3" s="160"/>
      <c r="S3" s="160"/>
      <c r="T3" s="160"/>
      <c r="U3" s="160"/>
      <c r="V3" s="159" t="s">
        <v>7</v>
      </c>
      <c r="W3" s="160"/>
      <c r="X3" s="160"/>
      <c r="Y3" s="160"/>
      <c r="Z3" s="160"/>
      <c r="AA3" s="159" t="s">
        <v>8</v>
      </c>
      <c r="AB3" s="160"/>
      <c r="AC3" s="160"/>
      <c r="AD3" s="160"/>
      <c r="AE3" s="161"/>
      <c r="AF3" s="159" t="s">
        <v>9</v>
      </c>
      <c r="AG3" s="160"/>
      <c r="AH3" s="160"/>
      <c r="AI3" s="160"/>
      <c r="AJ3" s="161"/>
      <c r="AK3" s="159" t="s">
        <v>10</v>
      </c>
      <c r="AL3" s="160"/>
      <c r="AM3" s="160"/>
      <c r="AN3" s="160"/>
      <c r="AO3" s="161"/>
    </row>
    <row r="4" spans="1:41" ht="16.2" thickTop="1" x14ac:dyDescent="0.3">
      <c r="A4" s="74" t="s">
        <v>2</v>
      </c>
      <c r="B4" s="75" t="s">
        <v>46</v>
      </c>
      <c r="C4" s="76" t="s">
        <v>13</v>
      </c>
      <c r="D4" s="77" t="s">
        <v>54</v>
      </c>
      <c r="E4" s="76" t="s">
        <v>14</v>
      </c>
      <c r="F4" s="78" t="s">
        <v>15</v>
      </c>
      <c r="G4" s="77" t="s">
        <v>20</v>
      </c>
      <c r="H4" s="76" t="s">
        <v>21</v>
      </c>
      <c r="I4" s="76" t="s">
        <v>22</v>
      </c>
      <c r="J4" s="76" t="s">
        <v>23</v>
      </c>
      <c r="K4" s="78" t="s">
        <v>24</v>
      </c>
      <c r="L4" s="77" t="s">
        <v>16</v>
      </c>
      <c r="M4" s="76" t="s">
        <v>17</v>
      </c>
      <c r="N4" s="76" t="s">
        <v>18</v>
      </c>
      <c r="O4" s="76" t="s">
        <v>48</v>
      </c>
      <c r="P4" s="79" t="s">
        <v>19</v>
      </c>
      <c r="Q4" s="80" t="s">
        <v>55</v>
      </c>
      <c r="R4" s="76" t="s">
        <v>49</v>
      </c>
      <c r="S4" s="77" t="s">
        <v>56</v>
      </c>
      <c r="T4" s="81" t="s">
        <v>50</v>
      </c>
      <c r="U4" s="79" t="s">
        <v>51</v>
      </c>
      <c r="V4" s="80" t="s">
        <v>26</v>
      </c>
      <c r="W4" s="76" t="s">
        <v>27</v>
      </c>
      <c r="X4" s="77" t="s">
        <v>28</v>
      </c>
      <c r="Y4" s="81" t="s">
        <v>29</v>
      </c>
      <c r="Z4" s="79" t="s">
        <v>30</v>
      </c>
      <c r="AA4" s="77" t="s">
        <v>31</v>
      </c>
      <c r="AB4" s="76" t="s">
        <v>32</v>
      </c>
      <c r="AC4" s="76" t="s">
        <v>33</v>
      </c>
      <c r="AD4" s="81" t="s">
        <v>34</v>
      </c>
      <c r="AE4" s="78" t="s">
        <v>35</v>
      </c>
      <c r="AF4" s="77" t="s">
        <v>40</v>
      </c>
      <c r="AG4" s="76" t="s">
        <v>39</v>
      </c>
      <c r="AH4" s="76" t="s">
        <v>36</v>
      </c>
      <c r="AI4" s="76" t="s">
        <v>37</v>
      </c>
      <c r="AJ4" s="79" t="s">
        <v>38</v>
      </c>
      <c r="AK4" s="80" t="s">
        <v>41</v>
      </c>
      <c r="AL4" s="76" t="s">
        <v>43</v>
      </c>
      <c r="AM4" s="77" t="s">
        <v>42</v>
      </c>
      <c r="AN4" s="81" t="s">
        <v>44</v>
      </c>
      <c r="AO4" s="82" t="s">
        <v>45</v>
      </c>
    </row>
    <row r="5" spans="1:41" x14ac:dyDescent="0.3">
      <c r="A5" s="83">
        <v>1</v>
      </c>
      <c r="B5" s="84">
        <v>1.788</v>
      </c>
      <c r="C5" s="84">
        <v>3.6459999999999999</v>
      </c>
      <c r="D5" s="84">
        <v>5.468</v>
      </c>
      <c r="E5" s="84">
        <v>10.670999999999999</v>
      </c>
      <c r="F5" s="85">
        <v>4.5460000000000003</v>
      </c>
      <c r="G5" s="86">
        <v>18.228999999999999</v>
      </c>
      <c r="H5" s="87">
        <v>10.901</v>
      </c>
      <c r="I5" s="87">
        <v>67.082999999999998</v>
      </c>
      <c r="J5" s="88">
        <v>14.045</v>
      </c>
      <c r="K5" s="89">
        <v>3.0270000000000001</v>
      </c>
      <c r="L5" s="86">
        <v>30.657</v>
      </c>
      <c r="M5" s="84">
        <v>17.891999999999999</v>
      </c>
      <c r="N5" s="86">
        <v>19.672000000000001</v>
      </c>
      <c r="O5" s="84">
        <v>6.5510000000000002</v>
      </c>
      <c r="P5" s="90">
        <v>18.751999999999999</v>
      </c>
      <c r="Q5" s="86">
        <v>2.0840000000000001</v>
      </c>
      <c r="R5" s="84">
        <v>27.975999999999999</v>
      </c>
      <c r="S5" s="84">
        <v>0.159</v>
      </c>
      <c r="T5" s="84">
        <v>22.994</v>
      </c>
      <c r="U5" s="90">
        <v>8.8109999999999999</v>
      </c>
      <c r="V5" s="86">
        <v>9.4359999999999999</v>
      </c>
      <c r="W5" s="84">
        <v>10.144</v>
      </c>
      <c r="X5" s="84">
        <v>1.0489999999999999</v>
      </c>
      <c r="Y5" s="84">
        <v>5.3019999999999996</v>
      </c>
      <c r="Z5" s="90">
        <v>15.132999999999999</v>
      </c>
      <c r="AA5" s="86">
        <v>4.4349999999999996</v>
      </c>
      <c r="AB5" s="87">
        <v>14.292</v>
      </c>
      <c r="AC5" s="87">
        <v>6.5309999999999997</v>
      </c>
      <c r="AD5" s="87">
        <v>11.179</v>
      </c>
      <c r="AE5" s="91">
        <v>0.752</v>
      </c>
      <c r="AF5" s="86">
        <v>1.649</v>
      </c>
      <c r="AG5" s="92">
        <v>21.815999999999999</v>
      </c>
      <c r="AH5" s="86">
        <v>34.726999999999997</v>
      </c>
      <c r="AI5" s="84">
        <v>12.772</v>
      </c>
      <c r="AJ5" s="90">
        <v>0.58599999999999997</v>
      </c>
      <c r="AK5" s="86">
        <v>8.859</v>
      </c>
      <c r="AL5" s="84">
        <v>9.3290000000000006</v>
      </c>
      <c r="AM5" s="84">
        <v>0.54400000000000004</v>
      </c>
      <c r="AN5" s="84">
        <v>13.019</v>
      </c>
      <c r="AO5" s="90">
        <v>1.944</v>
      </c>
    </row>
    <row r="6" spans="1:41" x14ac:dyDescent="0.3">
      <c r="A6" s="83">
        <v>2</v>
      </c>
      <c r="B6" s="92">
        <v>5.3999999999999999E-2</v>
      </c>
      <c r="C6" s="92">
        <v>1.8919999999999999</v>
      </c>
      <c r="D6" s="92">
        <v>1.2410000000000001</v>
      </c>
      <c r="E6" s="92">
        <v>7.5170000000000003</v>
      </c>
      <c r="F6" s="89">
        <v>10.496</v>
      </c>
      <c r="G6" s="93">
        <v>17.841999999999999</v>
      </c>
      <c r="H6" s="92">
        <v>14.214</v>
      </c>
      <c r="I6" s="92">
        <v>56.265000000000001</v>
      </c>
      <c r="J6" s="94">
        <v>47.128999999999998</v>
      </c>
      <c r="K6" s="85">
        <v>3.823</v>
      </c>
      <c r="L6" s="93">
        <v>27.454999999999998</v>
      </c>
      <c r="M6" s="92">
        <v>3.6869999999999998</v>
      </c>
      <c r="N6" s="93">
        <v>19.434999999999999</v>
      </c>
      <c r="O6" s="92">
        <v>1.302</v>
      </c>
      <c r="P6" s="95">
        <v>12.858000000000001</v>
      </c>
      <c r="Q6" s="93">
        <v>2.2530000000000001</v>
      </c>
      <c r="R6" s="92">
        <v>6.2960000000000003</v>
      </c>
      <c r="S6" s="92">
        <v>0.69399999999999995</v>
      </c>
      <c r="T6" s="92">
        <v>18.003</v>
      </c>
      <c r="U6" s="95">
        <v>17.614999999999998</v>
      </c>
      <c r="V6" s="93">
        <v>0.94299999999999995</v>
      </c>
      <c r="W6" s="92">
        <v>13.042999999999999</v>
      </c>
      <c r="X6" s="92">
        <v>7.165</v>
      </c>
      <c r="Y6" s="92">
        <v>1.625</v>
      </c>
      <c r="Z6" s="95">
        <v>27.736999999999998</v>
      </c>
      <c r="AA6" s="93">
        <v>4.1890000000000001</v>
      </c>
      <c r="AB6" s="92">
        <v>14.807</v>
      </c>
      <c r="AC6" s="92">
        <v>4.0389999999999997</v>
      </c>
      <c r="AD6" s="92">
        <v>19.913</v>
      </c>
      <c r="AE6" s="90">
        <v>0.23599999999999999</v>
      </c>
      <c r="AF6" s="93">
        <v>0.93100000000000005</v>
      </c>
      <c r="AG6" s="84">
        <v>8.8160000000000007</v>
      </c>
      <c r="AH6" s="93">
        <v>17.277999999999999</v>
      </c>
      <c r="AI6" s="92">
        <v>5.0709999999999997</v>
      </c>
      <c r="AJ6" s="95">
        <v>6.6040000000000001</v>
      </c>
      <c r="AK6" s="93">
        <v>1.069</v>
      </c>
      <c r="AL6" s="92">
        <v>31.199000000000002</v>
      </c>
      <c r="AM6" s="92">
        <v>4.3140000000000001</v>
      </c>
      <c r="AN6" s="92">
        <v>10.29</v>
      </c>
      <c r="AO6" s="95">
        <v>3.1150000000000002</v>
      </c>
    </row>
    <row r="7" spans="1:41" x14ac:dyDescent="0.3">
      <c r="A7" s="83">
        <v>3</v>
      </c>
      <c r="B7" s="84">
        <v>1.4999999999999999E-2</v>
      </c>
      <c r="C7" s="92">
        <v>6.633</v>
      </c>
      <c r="D7" s="86">
        <v>0.23699999999999999</v>
      </c>
      <c r="E7" s="92">
        <v>4.3680000000000003</v>
      </c>
      <c r="F7" s="85">
        <v>6.3159999999999998</v>
      </c>
      <c r="G7" s="86">
        <v>54.192999999999998</v>
      </c>
      <c r="H7" s="92">
        <v>21.504000000000001</v>
      </c>
      <c r="I7" s="92">
        <v>9.4890000000000008</v>
      </c>
      <c r="J7" s="94">
        <v>19.145</v>
      </c>
      <c r="K7" s="89">
        <v>8.3040000000000003</v>
      </c>
      <c r="L7" s="86">
        <v>49.191000000000003</v>
      </c>
      <c r="M7" s="84">
        <v>50.116</v>
      </c>
      <c r="N7" s="86">
        <v>10.252000000000001</v>
      </c>
      <c r="O7" s="84">
        <v>4.6829999999999998</v>
      </c>
      <c r="P7" s="90">
        <v>7.1909999999999998</v>
      </c>
      <c r="Q7" s="86">
        <v>23.812999999999999</v>
      </c>
      <c r="R7" s="84">
        <v>9.7149999999999999</v>
      </c>
      <c r="S7" s="84">
        <v>28.725000000000001</v>
      </c>
      <c r="T7" s="84">
        <v>15.632</v>
      </c>
      <c r="U7" s="90">
        <v>19.805</v>
      </c>
      <c r="V7" s="86">
        <v>3.7109999999999999</v>
      </c>
      <c r="W7" s="84">
        <v>19.218</v>
      </c>
      <c r="X7" s="84">
        <v>1.6890000000000001</v>
      </c>
      <c r="Y7" s="84">
        <v>3.2949999999999999</v>
      </c>
      <c r="Z7" s="90">
        <v>5.28</v>
      </c>
      <c r="AA7" s="86">
        <v>2.3849999999999998</v>
      </c>
      <c r="AB7" s="92">
        <v>18.504999999999999</v>
      </c>
      <c r="AC7" s="92">
        <v>7.1680000000000001</v>
      </c>
      <c r="AD7" s="92">
        <v>2.4969999999999999</v>
      </c>
      <c r="AE7" s="90">
        <v>5.5549999999999997</v>
      </c>
      <c r="AF7" s="86">
        <v>2.8000000000000001E-2</v>
      </c>
      <c r="AG7" s="84">
        <v>18.172000000000001</v>
      </c>
      <c r="AH7" s="86">
        <v>7.9059999999999997</v>
      </c>
      <c r="AI7" s="84">
        <v>5.2510000000000003</v>
      </c>
      <c r="AJ7" s="90">
        <v>16.952999999999999</v>
      </c>
      <c r="AK7" s="86">
        <v>0.43</v>
      </c>
      <c r="AL7" s="92">
        <v>4.335</v>
      </c>
      <c r="AM7" s="84">
        <v>5.0190000000000001</v>
      </c>
      <c r="AN7" s="84">
        <v>27.26</v>
      </c>
      <c r="AO7" s="90">
        <v>6.2859999999999996</v>
      </c>
    </row>
    <row r="8" spans="1:41" x14ac:dyDescent="0.3">
      <c r="A8" s="83">
        <v>4</v>
      </c>
      <c r="B8" s="92">
        <v>1.496</v>
      </c>
      <c r="C8" s="93">
        <v>2.391</v>
      </c>
      <c r="D8" s="92">
        <v>2.9870000000000001</v>
      </c>
      <c r="E8" s="92">
        <v>14.84</v>
      </c>
      <c r="F8" s="89">
        <v>20.411999999999999</v>
      </c>
      <c r="G8" s="93">
        <v>23.207000000000001</v>
      </c>
      <c r="H8" s="92">
        <v>18.605</v>
      </c>
      <c r="I8" s="92">
        <v>64.628</v>
      </c>
      <c r="J8" s="94">
        <v>55.540999999999997</v>
      </c>
      <c r="K8" s="85">
        <v>1.1919999999999999</v>
      </c>
      <c r="L8" s="93">
        <v>9.4459999999999997</v>
      </c>
      <c r="M8" s="92">
        <v>55.39</v>
      </c>
      <c r="N8" s="93">
        <v>8.2010000000000005</v>
      </c>
      <c r="O8" s="92">
        <v>59.811</v>
      </c>
      <c r="P8" s="95">
        <v>12.689</v>
      </c>
      <c r="Q8" s="93">
        <v>6.2629999999999999</v>
      </c>
      <c r="R8" s="92">
        <v>1.278</v>
      </c>
      <c r="S8" s="92">
        <v>3.6240000000000001</v>
      </c>
      <c r="T8" s="92">
        <v>21.196999999999999</v>
      </c>
      <c r="U8" s="95">
        <v>21.577000000000002</v>
      </c>
      <c r="V8" s="93">
        <v>16.352</v>
      </c>
      <c r="W8" s="92">
        <v>3.1859999999999999</v>
      </c>
      <c r="X8" s="92">
        <v>1.2749999999999999</v>
      </c>
      <c r="Y8" s="92">
        <v>0.88900000000000001</v>
      </c>
      <c r="Z8" s="95">
        <v>17.548999999999999</v>
      </c>
      <c r="AA8" s="93">
        <v>6.5570000000000004</v>
      </c>
      <c r="AB8" s="92">
        <v>9.7059999999999995</v>
      </c>
      <c r="AC8" s="92">
        <v>3.1040000000000001</v>
      </c>
      <c r="AD8" s="92">
        <v>1.0509999999999999</v>
      </c>
      <c r="AE8" s="90">
        <v>1.2749999999999999</v>
      </c>
      <c r="AF8" s="93">
        <v>0.33800000000000002</v>
      </c>
      <c r="AG8" s="92">
        <v>12.103999999999999</v>
      </c>
      <c r="AH8" s="93">
        <v>4.8890000000000002</v>
      </c>
      <c r="AI8" s="92">
        <v>0.64700000000000002</v>
      </c>
      <c r="AJ8" s="95">
        <v>7.9909999999999997</v>
      </c>
      <c r="AK8" s="93">
        <v>0.38800000000000001</v>
      </c>
      <c r="AL8" s="92">
        <v>6.2169999999999996</v>
      </c>
      <c r="AM8" s="92">
        <v>5.3579999999999997</v>
      </c>
      <c r="AN8" s="92">
        <v>16.867999999999999</v>
      </c>
      <c r="AO8" s="95">
        <v>13.259</v>
      </c>
    </row>
    <row r="9" spans="1:41" x14ac:dyDescent="0.3">
      <c r="A9" s="83">
        <v>5</v>
      </c>
      <c r="B9" s="84">
        <v>4.0000000000000001E-3</v>
      </c>
      <c r="C9" s="84">
        <v>4.9809999999999999</v>
      </c>
      <c r="D9" s="84">
        <v>1.992</v>
      </c>
      <c r="E9" s="92">
        <v>1.7609999999999999</v>
      </c>
      <c r="F9" s="85">
        <v>1.2769999999999999</v>
      </c>
      <c r="G9" s="86">
        <v>48.408000000000001</v>
      </c>
      <c r="H9" s="92">
        <v>28.786999999999999</v>
      </c>
      <c r="I9" s="92">
        <v>50.853999999999999</v>
      </c>
      <c r="J9" s="94">
        <v>18.984999999999999</v>
      </c>
      <c r="K9" s="89">
        <v>5.3470000000000004</v>
      </c>
      <c r="L9" s="86">
        <v>0.91500000000000004</v>
      </c>
      <c r="M9" s="84">
        <v>5.5890000000000004</v>
      </c>
      <c r="N9" s="86">
        <v>18.986000000000001</v>
      </c>
      <c r="O9" s="84">
        <v>1.9239999999999999</v>
      </c>
      <c r="P9" s="90">
        <v>15.481999999999999</v>
      </c>
      <c r="Q9" s="86">
        <v>20.802</v>
      </c>
      <c r="R9" s="84">
        <v>1.8140000000000001</v>
      </c>
      <c r="S9" s="84">
        <v>2.6909999999999998</v>
      </c>
      <c r="T9" s="84">
        <v>11.356999999999999</v>
      </c>
      <c r="U9" s="90">
        <v>2.3460000000000001</v>
      </c>
      <c r="V9" s="86">
        <v>3.7970000000000002</v>
      </c>
      <c r="W9" s="84">
        <v>8.8659999999999997</v>
      </c>
      <c r="X9" s="84">
        <v>8.0519999999999996</v>
      </c>
      <c r="Y9" s="84">
        <v>1.712</v>
      </c>
      <c r="Z9" s="90">
        <v>20.282</v>
      </c>
      <c r="AA9" s="86">
        <v>3.056</v>
      </c>
      <c r="AB9" s="92">
        <v>15.87</v>
      </c>
      <c r="AC9" s="92">
        <v>7.3630000000000004</v>
      </c>
      <c r="AD9" s="92">
        <v>0.91900000000000004</v>
      </c>
      <c r="AE9" s="90">
        <v>3.5880000000000001</v>
      </c>
      <c r="AF9" s="86">
        <v>3.4000000000000002E-2</v>
      </c>
      <c r="AG9" s="92">
        <v>0.92300000000000004</v>
      </c>
      <c r="AH9" s="86">
        <v>30.172999999999998</v>
      </c>
      <c r="AI9" s="84">
        <v>1.774</v>
      </c>
      <c r="AJ9" s="90">
        <v>17.094999999999999</v>
      </c>
      <c r="AK9" s="86">
        <v>0.122</v>
      </c>
      <c r="AL9" s="84">
        <v>26.114000000000001</v>
      </c>
      <c r="AM9" s="84">
        <v>1.7809999999999999</v>
      </c>
      <c r="AN9" s="84">
        <v>19.338999999999999</v>
      </c>
      <c r="AO9" s="90">
        <v>3.605</v>
      </c>
    </row>
    <row r="10" spans="1:41" x14ac:dyDescent="0.3">
      <c r="A10" s="83">
        <v>6</v>
      </c>
      <c r="B10" s="92">
        <v>5.2999999999999999E-2</v>
      </c>
      <c r="C10" s="92">
        <v>1.139</v>
      </c>
      <c r="D10" s="92">
        <v>8.6059999999999999</v>
      </c>
      <c r="E10" s="92">
        <v>11.951000000000001</v>
      </c>
      <c r="F10" s="89">
        <v>2.38</v>
      </c>
      <c r="G10" s="93">
        <v>28.177</v>
      </c>
      <c r="H10" s="92">
        <v>4.7069999999999999</v>
      </c>
      <c r="I10" s="92">
        <v>70.331999999999994</v>
      </c>
      <c r="J10" s="92">
        <v>15.346</v>
      </c>
      <c r="K10" s="85">
        <v>0.54900000000000004</v>
      </c>
      <c r="L10" s="93">
        <v>4.09</v>
      </c>
      <c r="M10" s="92">
        <v>8.24</v>
      </c>
      <c r="N10" s="93">
        <v>11.962</v>
      </c>
      <c r="O10" s="92">
        <v>16.920000000000002</v>
      </c>
      <c r="P10" s="95">
        <v>5.3090000000000002</v>
      </c>
      <c r="Q10" s="93">
        <v>6.5620000000000003</v>
      </c>
      <c r="R10" s="92">
        <v>3.4209999999999998</v>
      </c>
      <c r="S10" s="92">
        <v>2.4790000000000001</v>
      </c>
      <c r="T10" s="92">
        <v>14.846</v>
      </c>
      <c r="U10" s="90">
        <v>6.2779999999999996</v>
      </c>
      <c r="V10" s="93">
        <v>3.2040000000000002</v>
      </c>
      <c r="W10" s="92">
        <v>17.844999999999999</v>
      </c>
      <c r="X10" s="92">
        <v>0.14399999999999999</v>
      </c>
      <c r="Y10" s="92">
        <v>3.5190000000000001</v>
      </c>
      <c r="Z10" s="95">
        <v>38.863999999999997</v>
      </c>
      <c r="AA10" s="93">
        <v>38.247999999999998</v>
      </c>
      <c r="AB10" s="92">
        <v>14.404999999999999</v>
      </c>
      <c r="AC10" s="92">
        <v>5.0869999999999997</v>
      </c>
      <c r="AD10" s="92">
        <v>1.1639999999999999</v>
      </c>
      <c r="AE10" s="90">
        <v>0.11899999999999999</v>
      </c>
      <c r="AF10" s="93">
        <v>1.2110000000000001</v>
      </c>
      <c r="AG10" s="84">
        <v>32.823999999999998</v>
      </c>
      <c r="AH10" s="93">
        <v>15.635999999999999</v>
      </c>
      <c r="AI10" s="92">
        <v>5.8730000000000002</v>
      </c>
      <c r="AJ10" s="95">
        <v>9.1270000000000007</v>
      </c>
      <c r="AK10" s="93">
        <v>0.24299999999999999</v>
      </c>
      <c r="AL10" s="92">
        <v>17.103000000000002</v>
      </c>
      <c r="AM10" s="92">
        <v>2.222</v>
      </c>
      <c r="AN10" s="92">
        <v>20.042000000000002</v>
      </c>
      <c r="AO10" s="95">
        <v>1.383</v>
      </c>
    </row>
    <row r="11" spans="1:41" x14ac:dyDescent="0.3">
      <c r="A11" s="83">
        <v>7</v>
      </c>
      <c r="B11" s="92">
        <v>1.119</v>
      </c>
      <c r="C11" s="92">
        <v>1.88</v>
      </c>
      <c r="D11" s="92">
        <v>4.59</v>
      </c>
      <c r="E11" s="92">
        <v>16.571000000000002</v>
      </c>
      <c r="F11" s="85">
        <v>2.5000000000000001E-2</v>
      </c>
      <c r="G11" s="93">
        <v>0.67200000000000004</v>
      </c>
      <c r="H11" s="92">
        <v>7.883</v>
      </c>
      <c r="I11" s="92">
        <v>34.448999999999998</v>
      </c>
      <c r="J11" s="94">
        <v>48.258000000000003</v>
      </c>
      <c r="K11" s="85">
        <v>9.5570000000000004</v>
      </c>
      <c r="L11" s="93">
        <v>10.257999999999999</v>
      </c>
      <c r="M11" s="92">
        <v>14</v>
      </c>
      <c r="N11" s="92">
        <v>17.271999999999998</v>
      </c>
      <c r="O11" s="92">
        <v>11.571</v>
      </c>
      <c r="P11" s="90">
        <v>11.167999999999999</v>
      </c>
      <c r="Q11" s="93">
        <v>4.8579999999999997</v>
      </c>
      <c r="R11" s="85">
        <v>0.54900000000000004</v>
      </c>
      <c r="S11" s="92">
        <v>0.74399999999999999</v>
      </c>
      <c r="T11" s="84">
        <v>14.209</v>
      </c>
      <c r="U11" s="90">
        <v>3.948</v>
      </c>
      <c r="V11" s="93">
        <v>3.2810000000000001</v>
      </c>
      <c r="W11" s="92">
        <v>10.919</v>
      </c>
      <c r="X11" s="92">
        <v>0.14399999999999999</v>
      </c>
      <c r="Y11" s="92">
        <v>0.70299999999999996</v>
      </c>
      <c r="Z11" s="90">
        <v>19.289000000000001</v>
      </c>
      <c r="AA11" s="93">
        <v>26.167000000000002</v>
      </c>
      <c r="AB11" s="92">
        <v>22.628</v>
      </c>
      <c r="AC11" s="92">
        <v>6.907</v>
      </c>
      <c r="AD11" s="92">
        <v>18.423999999999999</v>
      </c>
      <c r="AE11" s="90">
        <v>7.7569999999999997</v>
      </c>
      <c r="AF11" s="93">
        <v>0.74099999999999999</v>
      </c>
      <c r="AG11" s="92">
        <v>9.0310000000000006</v>
      </c>
      <c r="AH11" s="92">
        <v>8.01</v>
      </c>
      <c r="AI11" s="92">
        <v>4.8159999999999998</v>
      </c>
      <c r="AJ11" s="95">
        <v>15.276</v>
      </c>
      <c r="AK11" s="93">
        <v>2.669</v>
      </c>
      <c r="AL11" s="92">
        <v>25.713999999999999</v>
      </c>
      <c r="AM11" s="92">
        <v>1.155</v>
      </c>
      <c r="AN11" s="92">
        <v>0.28299999999999997</v>
      </c>
      <c r="AO11" s="90">
        <v>4.7549999999999999</v>
      </c>
    </row>
    <row r="12" spans="1:41" x14ac:dyDescent="0.3">
      <c r="A12" s="83">
        <v>8</v>
      </c>
      <c r="B12" s="84">
        <v>0.251</v>
      </c>
      <c r="C12" s="86">
        <v>4.6360000000000001</v>
      </c>
      <c r="D12" s="92">
        <v>14.337999999999999</v>
      </c>
      <c r="E12" s="86">
        <v>8.3650000000000002</v>
      </c>
      <c r="F12" s="89">
        <v>1.431</v>
      </c>
      <c r="G12" s="86">
        <v>60.847999999999999</v>
      </c>
      <c r="H12" s="92">
        <v>15.077</v>
      </c>
      <c r="I12" s="94">
        <v>53.658000000000001</v>
      </c>
      <c r="J12" s="94">
        <v>24.126000000000001</v>
      </c>
      <c r="K12" s="89">
        <v>10.757</v>
      </c>
      <c r="L12" s="86">
        <v>38.494</v>
      </c>
      <c r="M12" s="84">
        <v>7.9580000000000002</v>
      </c>
      <c r="N12" s="84">
        <v>9.1319999999999997</v>
      </c>
      <c r="O12" s="84">
        <v>17.876000000000001</v>
      </c>
      <c r="P12" s="95"/>
      <c r="Q12" s="86">
        <v>15.29</v>
      </c>
      <c r="R12" s="84"/>
      <c r="S12" s="84">
        <v>1.2729999999999999</v>
      </c>
      <c r="T12" s="92">
        <v>4.968</v>
      </c>
      <c r="U12" s="95">
        <v>11.631</v>
      </c>
      <c r="V12" s="86">
        <v>18.143000000000001</v>
      </c>
      <c r="W12" s="84">
        <v>26.321999999999999</v>
      </c>
      <c r="X12" s="84"/>
      <c r="Y12" s="84">
        <v>0.191</v>
      </c>
      <c r="Z12" s="92">
        <v>0.215</v>
      </c>
      <c r="AA12" s="86">
        <v>16.135000000000002</v>
      </c>
      <c r="AB12" s="92">
        <v>20.79</v>
      </c>
      <c r="AC12" s="94">
        <v>5.1310000000000002</v>
      </c>
      <c r="AD12" s="92">
        <v>5.3780000000000001</v>
      </c>
      <c r="AE12" s="90">
        <v>0.98299999999999998</v>
      </c>
      <c r="AF12" s="86">
        <v>2.9049999999999998</v>
      </c>
      <c r="AG12" s="84">
        <v>10.583</v>
      </c>
      <c r="AH12" s="84">
        <v>5.97</v>
      </c>
      <c r="AI12" s="84">
        <v>32.386000000000003</v>
      </c>
      <c r="AJ12" s="90">
        <v>6.2409999999999997</v>
      </c>
      <c r="AK12" s="86">
        <v>3.3239999999999998</v>
      </c>
      <c r="AL12" s="84">
        <v>51.139000000000003</v>
      </c>
      <c r="AM12" s="84">
        <v>1.1479999999999999</v>
      </c>
      <c r="AN12" s="84">
        <v>0.54600000000000004</v>
      </c>
      <c r="AO12" s="95">
        <v>15.853</v>
      </c>
    </row>
    <row r="13" spans="1:41" x14ac:dyDescent="0.3">
      <c r="A13" s="83">
        <v>9</v>
      </c>
      <c r="B13" s="92">
        <v>2.3580000000000001</v>
      </c>
      <c r="C13" s="92">
        <v>5.8239999999999998</v>
      </c>
      <c r="D13" s="92">
        <v>5.7619999999999996</v>
      </c>
      <c r="E13" s="92">
        <v>13.427</v>
      </c>
      <c r="F13" s="85">
        <v>1.6379999999999999</v>
      </c>
      <c r="G13" s="93">
        <v>14.804</v>
      </c>
      <c r="H13" s="92">
        <v>31.710999999999999</v>
      </c>
      <c r="I13" s="92">
        <v>57.375</v>
      </c>
      <c r="J13" s="94">
        <v>54.347999999999999</v>
      </c>
      <c r="K13" s="85">
        <v>29.263999999999999</v>
      </c>
      <c r="L13" s="93">
        <v>9.3770000000000007</v>
      </c>
      <c r="M13" s="92">
        <v>1.718</v>
      </c>
      <c r="N13" s="92">
        <v>36.707999999999998</v>
      </c>
      <c r="O13" s="92">
        <v>42.084000000000003</v>
      </c>
      <c r="P13" s="90"/>
      <c r="Q13" s="93">
        <v>8.3970000000000002</v>
      </c>
      <c r="R13" s="92"/>
      <c r="S13" s="92">
        <v>3.0920000000000001</v>
      </c>
      <c r="T13" s="84"/>
      <c r="U13" s="90">
        <v>17.748999999999999</v>
      </c>
      <c r="V13" s="93">
        <v>2.488</v>
      </c>
      <c r="W13" s="92">
        <v>19.649000000000001</v>
      </c>
      <c r="X13" s="92"/>
      <c r="Y13" s="92">
        <v>0.59899999999999998</v>
      </c>
      <c r="Z13" s="84">
        <v>0.42699999999999999</v>
      </c>
      <c r="AA13" s="93">
        <v>1.611</v>
      </c>
      <c r="AB13" s="92">
        <v>44.411999999999999</v>
      </c>
      <c r="AC13" s="92"/>
      <c r="AD13" s="92">
        <v>11.023999999999999</v>
      </c>
      <c r="AE13" s="90">
        <v>1.873</v>
      </c>
      <c r="AF13" s="93">
        <v>5.7380000000000004</v>
      </c>
      <c r="AG13" s="92">
        <v>6.3289999999999997</v>
      </c>
      <c r="AH13" s="92">
        <v>22.134</v>
      </c>
      <c r="AI13" s="92">
        <v>42.204999999999998</v>
      </c>
      <c r="AJ13" s="95">
        <v>8.08</v>
      </c>
      <c r="AK13" s="93">
        <v>2.1339999999999999</v>
      </c>
      <c r="AL13" s="92">
        <v>22.245000000000001</v>
      </c>
      <c r="AM13" s="92">
        <v>0.69799999999999995</v>
      </c>
      <c r="AN13" s="92"/>
      <c r="AO13" s="90">
        <v>2.153</v>
      </c>
    </row>
    <row r="14" spans="1:41" x14ac:dyDescent="0.3">
      <c r="A14" s="83">
        <v>10</v>
      </c>
      <c r="B14" s="84">
        <v>1.1220000000000001</v>
      </c>
      <c r="C14" s="86">
        <v>5.9429999999999996</v>
      </c>
      <c r="D14" s="92">
        <v>6.8959999999999999</v>
      </c>
      <c r="E14" s="86">
        <v>24.245999999999999</v>
      </c>
      <c r="F14" s="89">
        <v>9.3879999999999999</v>
      </c>
      <c r="G14" s="86">
        <v>3.2770000000000001</v>
      </c>
      <c r="H14" s="92"/>
      <c r="I14" s="94">
        <v>5.1630000000000003</v>
      </c>
      <c r="J14" s="94">
        <v>63.031999999999996</v>
      </c>
      <c r="K14" s="89">
        <v>12.351000000000001</v>
      </c>
      <c r="L14" s="86">
        <v>11.927</v>
      </c>
      <c r="M14" s="84">
        <v>23.201000000000001</v>
      </c>
      <c r="N14" s="84">
        <v>22.419</v>
      </c>
      <c r="O14" s="84">
        <v>12.914999999999999</v>
      </c>
      <c r="P14" s="95"/>
      <c r="Q14" s="86">
        <v>15.734</v>
      </c>
      <c r="R14" s="84"/>
      <c r="S14" s="84">
        <v>3.3250000000000002</v>
      </c>
      <c r="T14" s="84"/>
      <c r="U14" s="95">
        <v>14.036</v>
      </c>
      <c r="V14" s="86">
        <v>1.1040000000000001</v>
      </c>
      <c r="W14" s="84">
        <v>18.065999999999999</v>
      </c>
      <c r="X14" s="84"/>
      <c r="Y14" s="84">
        <v>0.75600000000000001</v>
      </c>
      <c r="Z14" s="95">
        <v>11.961</v>
      </c>
      <c r="AA14" s="86">
        <v>15.629</v>
      </c>
      <c r="AB14" s="92">
        <v>8.8469999999999995</v>
      </c>
      <c r="AC14" s="94"/>
      <c r="AD14" s="92">
        <v>5.2809999999999997</v>
      </c>
      <c r="AE14" s="90"/>
      <c r="AF14" s="86">
        <v>8.452</v>
      </c>
      <c r="AG14" s="84">
        <v>2.1339999999999999</v>
      </c>
      <c r="AH14" s="84">
        <v>5.3559999999999999</v>
      </c>
      <c r="AI14" s="84">
        <v>26.690999999999999</v>
      </c>
      <c r="AJ14" s="90">
        <v>6.4169999999999998</v>
      </c>
      <c r="AK14" s="86">
        <v>0.74099999999999999</v>
      </c>
      <c r="AL14" s="84">
        <v>34.460999999999999</v>
      </c>
      <c r="AM14" s="84">
        <v>3.8679999999999999</v>
      </c>
      <c r="AN14" s="84"/>
      <c r="AO14" s="95">
        <v>7.0460000000000003</v>
      </c>
    </row>
    <row r="15" spans="1:41" x14ac:dyDescent="0.3">
      <c r="A15" s="83">
        <v>11</v>
      </c>
      <c r="B15" s="92">
        <v>3.6999999999999998E-2</v>
      </c>
      <c r="C15" s="92">
        <v>7.21</v>
      </c>
      <c r="D15" s="92">
        <v>1.038</v>
      </c>
      <c r="E15" s="92"/>
      <c r="F15" s="85">
        <v>1.837</v>
      </c>
      <c r="G15" s="93">
        <v>1.036</v>
      </c>
      <c r="H15" s="92"/>
      <c r="I15" s="92">
        <v>6.952</v>
      </c>
      <c r="J15" s="94">
        <v>65.445999999999998</v>
      </c>
      <c r="K15" s="85"/>
      <c r="L15" s="93">
        <v>14.888</v>
      </c>
      <c r="M15" s="92">
        <v>24.103999999999999</v>
      </c>
      <c r="N15" s="92">
        <v>12.282999999999999</v>
      </c>
      <c r="O15" s="92">
        <v>26.039000000000001</v>
      </c>
      <c r="P15" s="90"/>
      <c r="Q15" s="93">
        <v>6.6920000000000002</v>
      </c>
      <c r="R15" s="92"/>
      <c r="S15" s="92">
        <v>3.56</v>
      </c>
      <c r="T15" s="92"/>
      <c r="U15" s="90">
        <v>5.8559999999999999</v>
      </c>
      <c r="V15" s="93">
        <v>5.29</v>
      </c>
      <c r="W15" s="92"/>
      <c r="X15" s="92"/>
      <c r="Y15" s="92">
        <v>0.215</v>
      </c>
      <c r="Z15" s="90">
        <v>19.221</v>
      </c>
      <c r="AA15" s="93">
        <v>15.446</v>
      </c>
      <c r="AB15" s="92"/>
      <c r="AC15" s="92"/>
      <c r="AD15" s="92">
        <v>17.734000000000002</v>
      </c>
      <c r="AE15" s="90"/>
      <c r="AF15" s="93">
        <v>2.5139999999999998</v>
      </c>
      <c r="AG15" s="92">
        <v>11.582000000000001</v>
      </c>
      <c r="AH15" s="92">
        <v>11.186999999999999</v>
      </c>
      <c r="AI15" s="92">
        <v>4.3369999999999997</v>
      </c>
      <c r="AJ15" s="90"/>
      <c r="AK15" s="93">
        <v>0.70099999999999996</v>
      </c>
      <c r="AL15" s="84">
        <v>24.827000000000002</v>
      </c>
      <c r="AM15" s="92">
        <v>9.7000000000000003E-2</v>
      </c>
      <c r="AN15" s="92"/>
      <c r="AO15" s="90">
        <v>2.601</v>
      </c>
    </row>
    <row r="16" spans="1:41" x14ac:dyDescent="0.3">
      <c r="A16" s="83">
        <v>12</v>
      </c>
      <c r="B16" s="84">
        <v>4.585</v>
      </c>
      <c r="C16" s="86">
        <v>2.8479999999999999</v>
      </c>
      <c r="D16" s="92">
        <v>10.111000000000001</v>
      </c>
      <c r="E16" s="86"/>
      <c r="F16" s="89">
        <v>1.073</v>
      </c>
      <c r="G16" s="86">
        <v>20.202000000000002</v>
      </c>
      <c r="H16" s="92"/>
      <c r="I16" s="94">
        <v>86.37</v>
      </c>
      <c r="J16" s="94">
        <v>37.945999999999998</v>
      </c>
      <c r="K16" s="89"/>
      <c r="L16" s="86">
        <v>4.9450000000000003</v>
      </c>
      <c r="M16" s="84">
        <v>15.381</v>
      </c>
      <c r="N16" s="84">
        <v>37.951999999999998</v>
      </c>
      <c r="O16" s="84">
        <v>12.628</v>
      </c>
      <c r="P16" s="95"/>
      <c r="Q16" s="86">
        <v>7.5659999999999998</v>
      </c>
      <c r="R16" s="84"/>
      <c r="S16" s="84">
        <v>13.036</v>
      </c>
      <c r="T16" s="84"/>
      <c r="U16" s="90"/>
      <c r="V16" s="86">
        <v>37.607999999999997</v>
      </c>
      <c r="W16" s="84"/>
      <c r="X16" s="84"/>
      <c r="Y16" s="84">
        <v>0.42699999999999999</v>
      </c>
      <c r="Z16" s="95"/>
      <c r="AA16" s="86"/>
      <c r="AB16" s="92"/>
      <c r="AC16" s="94"/>
      <c r="AD16" s="92">
        <v>4.5519999999999996</v>
      </c>
      <c r="AE16" s="90"/>
      <c r="AF16" s="86">
        <v>11.234</v>
      </c>
      <c r="AG16" s="92"/>
      <c r="AH16" s="84">
        <v>8.7870000000000008</v>
      </c>
      <c r="AI16" s="84">
        <v>11.833</v>
      </c>
      <c r="AJ16" s="95"/>
      <c r="AK16" s="86"/>
      <c r="AL16" s="92">
        <v>10.420999999999999</v>
      </c>
      <c r="AM16" s="84"/>
      <c r="AN16" s="84"/>
      <c r="AO16" s="95">
        <v>5.008</v>
      </c>
    </row>
    <row r="17" spans="1:41" x14ac:dyDescent="0.3">
      <c r="A17" s="83">
        <v>13</v>
      </c>
      <c r="B17" s="92"/>
      <c r="C17" s="92">
        <v>10.56</v>
      </c>
      <c r="D17" s="92">
        <v>9.74</v>
      </c>
      <c r="E17" s="92"/>
      <c r="F17" s="85">
        <v>1.7000000000000001E-2</v>
      </c>
      <c r="G17" s="93"/>
      <c r="H17" s="92"/>
      <c r="I17" s="92"/>
      <c r="J17" s="94">
        <v>56.253999999999998</v>
      </c>
      <c r="K17" s="85"/>
      <c r="L17" s="93">
        <v>42.005000000000003</v>
      </c>
      <c r="M17" s="92"/>
      <c r="N17" s="92">
        <v>8.8640000000000008</v>
      </c>
      <c r="O17" s="92">
        <v>42.838999999999999</v>
      </c>
      <c r="P17" s="90"/>
      <c r="Q17" s="93">
        <v>15.212</v>
      </c>
      <c r="R17" s="92"/>
      <c r="S17" s="92"/>
      <c r="T17" s="92"/>
      <c r="U17" s="90"/>
      <c r="V17" s="93"/>
      <c r="W17" s="92"/>
      <c r="X17" s="92"/>
      <c r="Y17" s="92"/>
      <c r="Z17" s="90"/>
      <c r="AA17" s="93"/>
      <c r="AB17" s="92"/>
      <c r="AC17" s="92"/>
      <c r="AD17" s="92">
        <v>4.0469999999999997</v>
      </c>
      <c r="AE17" s="90"/>
      <c r="AF17" s="93"/>
      <c r="AG17" s="92"/>
      <c r="AH17" s="92"/>
      <c r="AI17" s="92"/>
      <c r="AJ17" s="90"/>
      <c r="AK17" s="93"/>
      <c r="AL17" s="84">
        <v>21.805</v>
      </c>
      <c r="AM17" s="92"/>
      <c r="AN17" s="92"/>
      <c r="AO17" s="90">
        <v>3.8519999999999999</v>
      </c>
    </row>
    <row r="18" spans="1:41" x14ac:dyDescent="0.3">
      <c r="A18" s="83">
        <v>14</v>
      </c>
      <c r="B18" s="84"/>
      <c r="C18" s="86">
        <v>1.1339999999999999</v>
      </c>
      <c r="D18" s="92">
        <v>0.70499999999999996</v>
      </c>
      <c r="E18" s="86"/>
      <c r="F18" s="89">
        <v>7.085</v>
      </c>
      <c r="G18" s="86"/>
      <c r="H18" s="92"/>
      <c r="I18" s="94"/>
      <c r="J18" s="94"/>
      <c r="K18" s="89"/>
      <c r="L18" s="86">
        <v>19.908000000000001</v>
      </c>
      <c r="M18" s="84"/>
      <c r="N18" s="84"/>
      <c r="O18" s="84">
        <v>30.16</v>
      </c>
      <c r="P18" s="95"/>
      <c r="Q18" s="86">
        <v>19.013000000000002</v>
      </c>
      <c r="R18" s="84"/>
      <c r="S18" s="84"/>
      <c r="T18" s="84"/>
      <c r="U18" s="95"/>
      <c r="V18" s="86"/>
      <c r="W18" s="84"/>
      <c r="X18" s="84"/>
      <c r="Y18" s="84"/>
      <c r="Z18" s="95"/>
      <c r="AA18" s="86"/>
      <c r="AB18" s="92"/>
      <c r="AC18" s="94"/>
      <c r="AD18" s="92"/>
      <c r="AE18" s="90"/>
      <c r="AF18" s="86"/>
      <c r="AG18" s="84"/>
      <c r="AH18" s="84"/>
      <c r="AI18" s="84"/>
      <c r="AJ18" s="95"/>
      <c r="AK18" s="86"/>
      <c r="AL18" s="84"/>
      <c r="AM18" s="84"/>
      <c r="AN18" s="84"/>
      <c r="AO18" s="95"/>
    </row>
    <row r="19" spans="1:41" x14ac:dyDescent="0.3">
      <c r="A19" s="83">
        <v>15</v>
      </c>
      <c r="B19" s="92"/>
      <c r="C19" s="92"/>
      <c r="D19" s="92">
        <v>0.40500000000000003</v>
      </c>
      <c r="E19" s="92"/>
      <c r="F19" s="85">
        <v>0.628</v>
      </c>
      <c r="G19" s="93"/>
      <c r="H19" s="92"/>
      <c r="I19" s="92"/>
      <c r="J19" s="94"/>
      <c r="K19" s="85"/>
      <c r="L19" s="93"/>
      <c r="M19" s="92"/>
      <c r="N19" s="92"/>
      <c r="O19" s="92"/>
      <c r="P19" s="90"/>
      <c r="Q19" s="93">
        <v>3.9990000000000001</v>
      </c>
      <c r="R19" s="92"/>
      <c r="S19" s="92"/>
      <c r="T19" s="92"/>
      <c r="U19" s="90"/>
      <c r="V19" s="93"/>
      <c r="W19" s="92"/>
      <c r="X19" s="92"/>
      <c r="Y19" s="92"/>
      <c r="Z19" s="90"/>
      <c r="AA19" s="93"/>
      <c r="AB19" s="92"/>
      <c r="AC19" s="92"/>
      <c r="AD19" s="92"/>
      <c r="AE19" s="90"/>
      <c r="AF19" s="93"/>
      <c r="AG19" s="92"/>
      <c r="AH19" s="92"/>
      <c r="AI19" s="92"/>
      <c r="AJ19" s="90"/>
      <c r="AK19" s="93"/>
      <c r="AL19" s="92"/>
      <c r="AM19" s="92"/>
      <c r="AN19" s="92"/>
      <c r="AO19" s="90"/>
    </row>
    <row r="20" spans="1:41" x14ac:dyDescent="0.3">
      <c r="A20" s="83">
        <v>16</v>
      </c>
      <c r="B20" s="84"/>
      <c r="C20" s="86"/>
      <c r="D20" s="92">
        <v>0.96599999999999997</v>
      </c>
      <c r="E20" s="86"/>
      <c r="F20" s="89">
        <v>11.234999999999999</v>
      </c>
      <c r="G20" s="86"/>
      <c r="H20" s="92"/>
      <c r="I20" s="94"/>
      <c r="J20" s="94"/>
      <c r="K20" s="89"/>
      <c r="L20" s="86"/>
      <c r="M20" s="84"/>
      <c r="N20" s="84"/>
      <c r="O20" s="84"/>
      <c r="P20" s="95"/>
      <c r="Q20" s="86">
        <v>1.101</v>
      </c>
      <c r="R20" s="84"/>
      <c r="S20" s="84"/>
      <c r="T20" s="84"/>
      <c r="U20" s="95"/>
      <c r="V20" s="86"/>
      <c r="W20" s="84"/>
      <c r="X20" s="84"/>
      <c r="Y20" s="84"/>
      <c r="Z20" s="95"/>
      <c r="AA20" s="86"/>
      <c r="AB20" s="92"/>
      <c r="AC20" s="94"/>
      <c r="AD20" s="92"/>
      <c r="AE20" s="90"/>
      <c r="AF20" s="86"/>
      <c r="AG20" s="84"/>
      <c r="AH20" s="84"/>
      <c r="AI20" s="84"/>
      <c r="AJ20" s="95"/>
      <c r="AK20" s="86"/>
      <c r="AL20" s="84"/>
      <c r="AM20" s="84"/>
      <c r="AN20" s="84"/>
      <c r="AO20" s="95"/>
    </row>
    <row r="21" spans="1:41" x14ac:dyDescent="0.3">
      <c r="A21" s="83">
        <v>17</v>
      </c>
      <c r="B21" s="92"/>
      <c r="C21" s="93"/>
      <c r="D21" s="92">
        <v>22.936</v>
      </c>
      <c r="E21" s="92"/>
      <c r="F21" s="85"/>
      <c r="G21" s="93"/>
      <c r="H21" s="92"/>
      <c r="I21" s="94"/>
      <c r="J21" s="94"/>
      <c r="K21" s="85"/>
      <c r="L21" s="93"/>
      <c r="M21" s="92"/>
      <c r="N21" s="92"/>
      <c r="O21" s="92"/>
      <c r="P21" s="90"/>
      <c r="Q21" s="93">
        <v>7.5659999999999998</v>
      </c>
      <c r="R21" s="92"/>
      <c r="S21" s="92"/>
      <c r="T21" s="92"/>
      <c r="U21" s="90"/>
      <c r="V21" s="93"/>
      <c r="W21" s="92"/>
      <c r="X21" s="92"/>
      <c r="Y21" s="92"/>
      <c r="Z21" s="90"/>
      <c r="AA21" s="93"/>
      <c r="AB21" s="92"/>
      <c r="AC21" s="94"/>
      <c r="AD21" s="92"/>
      <c r="AE21" s="90"/>
      <c r="AF21" s="93"/>
      <c r="AG21" s="92"/>
      <c r="AH21" s="92"/>
      <c r="AI21" s="92"/>
      <c r="AJ21" s="90"/>
      <c r="AK21" s="93"/>
      <c r="AL21" s="92"/>
      <c r="AM21" s="92"/>
      <c r="AN21" s="92"/>
      <c r="AO21" s="90"/>
    </row>
    <row r="22" spans="1:41" ht="15" thickBot="1" x14ac:dyDescent="0.35">
      <c r="A22" s="97">
        <v>18</v>
      </c>
      <c r="B22" s="84"/>
      <c r="C22" s="84"/>
      <c r="D22" s="84">
        <v>8.3330000000000002</v>
      </c>
      <c r="E22" s="84"/>
      <c r="F22" s="89"/>
      <c r="G22" s="92"/>
      <c r="H22" s="92"/>
      <c r="I22" s="92"/>
      <c r="J22" s="94"/>
      <c r="K22" s="89"/>
      <c r="L22" s="86"/>
      <c r="M22" s="84"/>
      <c r="N22" s="84"/>
      <c r="O22" s="84"/>
      <c r="P22" s="95"/>
      <c r="Q22" s="86"/>
      <c r="R22" s="84"/>
      <c r="S22" s="84"/>
      <c r="T22" s="84"/>
      <c r="U22" s="95"/>
      <c r="V22" s="86"/>
      <c r="W22" s="84"/>
      <c r="X22" s="84"/>
      <c r="Y22" s="84"/>
      <c r="Z22" s="95"/>
      <c r="AA22" s="92"/>
      <c r="AB22" s="92"/>
      <c r="AC22" s="92"/>
      <c r="AD22" s="98"/>
      <c r="AE22" s="90"/>
      <c r="AF22" s="86"/>
      <c r="AG22" s="84"/>
      <c r="AH22" s="84"/>
      <c r="AI22" s="84"/>
      <c r="AJ22" s="95"/>
      <c r="AK22" s="86"/>
      <c r="AL22" s="84"/>
      <c r="AM22" s="84"/>
      <c r="AN22" s="84"/>
      <c r="AO22" s="95"/>
    </row>
    <row r="23" spans="1:41" x14ac:dyDescent="0.3">
      <c r="A23" s="99" t="s">
        <v>1</v>
      </c>
      <c r="B23" s="100">
        <f>AVERAGE(B5:B22)</f>
        <v>1.0735000000000001</v>
      </c>
      <c r="C23" s="101">
        <f t="shared" ref="C23:AO23" si="0">AVERAGE(C5:C22)</f>
        <v>4.3369285714285715</v>
      </c>
      <c r="D23" s="102">
        <f t="shared" si="0"/>
        <v>5.9083888888888874</v>
      </c>
      <c r="E23" s="101">
        <f t="shared" si="0"/>
        <v>11.371700000000001</v>
      </c>
      <c r="F23" s="103">
        <f t="shared" si="0"/>
        <v>4.9864999999999995</v>
      </c>
      <c r="G23" s="100">
        <f t="shared" si="0"/>
        <v>24.241249999999997</v>
      </c>
      <c r="H23" s="100">
        <f>AVERAGE(H5:H22)</f>
        <v>17.043222222222219</v>
      </c>
      <c r="I23" s="101">
        <f t="shared" si="0"/>
        <v>46.884833333333326</v>
      </c>
      <c r="J23" s="102">
        <f t="shared" si="0"/>
        <v>39.969307692307702</v>
      </c>
      <c r="K23" s="102">
        <f t="shared" si="0"/>
        <v>8.4170999999999996</v>
      </c>
      <c r="L23" s="102">
        <f t="shared" si="0"/>
        <v>19.539714285714286</v>
      </c>
      <c r="M23" s="101">
        <f t="shared" si="0"/>
        <v>18.939666666666664</v>
      </c>
      <c r="N23" s="101">
        <f t="shared" si="0"/>
        <v>17.933692307692308</v>
      </c>
      <c r="O23" s="101">
        <f t="shared" si="0"/>
        <v>20.521642857142858</v>
      </c>
      <c r="P23" s="99">
        <f t="shared" si="0"/>
        <v>11.921285714285716</v>
      </c>
      <c r="Q23" s="102">
        <f t="shared" si="0"/>
        <v>9.8355882352941162</v>
      </c>
      <c r="R23" s="102">
        <f t="shared" si="0"/>
        <v>7.2927142857142844</v>
      </c>
      <c r="S23" s="101">
        <f t="shared" si="0"/>
        <v>5.283500000000001</v>
      </c>
      <c r="T23" s="101">
        <f t="shared" si="0"/>
        <v>15.40075</v>
      </c>
      <c r="U23" s="99">
        <f t="shared" si="0"/>
        <v>11.786545454545454</v>
      </c>
      <c r="V23" s="102">
        <f t="shared" si="0"/>
        <v>8.7797499999999999</v>
      </c>
      <c r="W23" s="101">
        <f t="shared" si="0"/>
        <v>14.725800000000001</v>
      </c>
      <c r="X23" s="101">
        <f t="shared" si="0"/>
        <v>2.7882857142857138</v>
      </c>
      <c r="Y23" s="101">
        <f t="shared" si="0"/>
        <v>1.6027499999999997</v>
      </c>
      <c r="Z23" s="99">
        <f t="shared" si="0"/>
        <v>15.996181818181821</v>
      </c>
      <c r="AA23" s="100">
        <f t="shared" si="0"/>
        <v>12.168909090909095</v>
      </c>
      <c r="AB23" s="104">
        <f t="shared" si="0"/>
        <v>18.426200000000001</v>
      </c>
      <c r="AC23" s="104">
        <f t="shared" si="0"/>
        <v>5.6662499999999998</v>
      </c>
      <c r="AD23" s="104">
        <f t="shared" si="0"/>
        <v>7.9356153846153834</v>
      </c>
      <c r="AE23" s="99">
        <f t="shared" si="0"/>
        <v>2.4597777777777776</v>
      </c>
      <c r="AF23" s="102">
        <f t="shared" si="0"/>
        <v>2.9812499999999997</v>
      </c>
      <c r="AG23" s="101">
        <f t="shared" si="0"/>
        <v>12.210363636363637</v>
      </c>
      <c r="AH23" s="101">
        <f t="shared" si="0"/>
        <v>14.337750000000002</v>
      </c>
      <c r="AI23" s="101">
        <f t="shared" si="0"/>
        <v>12.804666666666664</v>
      </c>
      <c r="AJ23" s="99">
        <f t="shared" si="0"/>
        <v>9.4370000000000012</v>
      </c>
      <c r="AK23" s="102">
        <f t="shared" si="0"/>
        <v>1.88</v>
      </c>
      <c r="AL23" s="101">
        <f t="shared" si="0"/>
        <v>21.916076923076922</v>
      </c>
      <c r="AM23" s="101">
        <f t="shared" si="0"/>
        <v>2.3821818181818184</v>
      </c>
      <c r="AN23" s="101">
        <f t="shared" si="0"/>
        <v>13.455875000000001</v>
      </c>
      <c r="AO23" s="99">
        <f t="shared" si="0"/>
        <v>5.4507692307692306</v>
      </c>
    </row>
    <row r="24" spans="1:41" ht="15" thickBot="1" x14ac:dyDescent="0.35">
      <c r="A24" s="105" t="s">
        <v>0</v>
      </c>
      <c r="B24" s="106">
        <f>STDEV(B5:B22)/SQRT(COUNT(B5:B22))</f>
        <v>0.39667083331144976</v>
      </c>
      <c r="C24" s="107">
        <f t="shared" ref="C24:AO24" si="1">STDEV(C5:C22)/SQRT(COUNT(C5:C22))</f>
        <v>0.72827064815916653</v>
      </c>
      <c r="D24" s="108">
        <f t="shared" si="1"/>
        <v>1.3918037812901842</v>
      </c>
      <c r="E24" s="107">
        <f t="shared" si="1"/>
        <v>2.0417219804751952</v>
      </c>
      <c r="F24" s="89">
        <f t="shared" si="1"/>
        <v>1.4009445325684144</v>
      </c>
      <c r="G24" s="109">
        <f t="shared" si="1"/>
        <v>5.8734900124318248</v>
      </c>
      <c r="H24" s="107">
        <f t="shared" si="1"/>
        <v>3.0301429686557433</v>
      </c>
      <c r="I24" s="107">
        <f t="shared" si="1"/>
        <v>7.7751234822439583</v>
      </c>
      <c r="J24" s="108">
        <f t="shared" si="1"/>
        <v>5.3245939912445515</v>
      </c>
      <c r="K24" s="110">
        <f t="shared" si="1"/>
        <v>2.6469051506743999</v>
      </c>
      <c r="L24" s="108">
        <f t="shared" si="1"/>
        <v>4.1264487504904093</v>
      </c>
      <c r="M24" s="107">
        <f t="shared" si="1"/>
        <v>5.0197577017061681</v>
      </c>
      <c r="N24" s="107">
        <f t="shared" si="1"/>
        <v>2.7282946664504997</v>
      </c>
      <c r="O24" s="107">
        <f t="shared" si="1"/>
        <v>4.6948397889634679</v>
      </c>
      <c r="P24" s="111">
        <f t="shared" si="1"/>
        <v>1.7421219097122078</v>
      </c>
      <c r="Q24" s="108">
        <f t="shared" si="1"/>
        <v>1.7061246076717598</v>
      </c>
      <c r="R24" s="107">
        <f t="shared" si="1"/>
        <v>3.6557852632719645</v>
      </c>
      <c r="S24" s="107">
        <f t="shared" si="1"/>
        <v>2.3396603984986859</v>
      </c>
      <c r="T24" s="107">
        <f t="shared" si="1"/>
        <v>2.0044652987588902</v>
      </c>
      <c r="U24" s="111">
        <f t="shared" si="1"/>
        <v>2.0442616064737127</v>
      </c>
      <c r="V24" s="108">
        <f t="shared" si="1"/>
        <v>3.0901230830762403</v>
      </c>
      <c r="W24" s="107">
        <f t="shared" si="1"/>
        <v>2.122882295371082</v>
      </c>
      <c r="X24" s="107">
        <f t="shared" si="1"/>
        <v>1.2665136570670745</v>
      </c>
      <c r="Y24" s="107">
        <f t="shared" si="1"/>
        <v>0.4652904782677878</v>
      </c>
      <c r="Z24" s="111">
        <f t="shared" si="1"/>
        <v>3.4721161423237441</v>
      </c>
      <c r="AA24" s="109">
        <f t="shared" si="1"/>
        <v>3.5158501091603198</v>
      </c>
      <c r="AB24" s="106">
        <f t="shared" si="1"/>
        <v>3.1958446485675363</v>
      </c>
      <c r="AC24" s="106">
        <f t="shared" si="1"/>
        <v>0.55511513445410554</v>
      </c>
      <c r="AD24" s="106">
        <f t="shared" si="1"/>
        <v>1.931109441116692</v>
      </c>
      <c r="AE24" s="111">
        <f t="shared" si="1"/>
        <v>0.88336211867843284</v>
      </c>
      <c r="AF24" s="108">
        <f t="shared" si="1"/>
        <v>1.0458665185487162</v>
      </c>
      <c r="AG24" s="107">
        <f t="shared" si="1"/>
        <v>2.7649494595832298</v>
      </c>
      <c r="AH24" s="107">
        <f t="shared" si="1"/>
        <v>2.8863636085361484</v>
      </c>
      <c r="AI24" s="107">
        <f t="shared" si="1"/>
        <v>3.9036732843709037</v>
      </c>
      <c r="AJ24" s="111">
        <f t="shared" si="1"/>
        <v>1.6962655452493276</v>
      </c>
      <c r="AK24" s="108">
        <f t="shared" si="1"/>
        <v>0.76824826716368178</v>
      </c>
      <c r="AL24" s="107">
        <f t="shared" si="1"/>
        <v>3.5872459786088515</v>
      </c>
      <c r="AM24" s="107">
        <f t="shared" si="1"/>
        <v>0.57683758259514861</v>
      </c>
      <c r="AN24" s="107">
        <f t="shared" si="1"/>
        <v>3.3556663136375962</v>
      </c>
      <c r="AO24" s="111">
        <f t="shared" si="1"/>
        <v>1.2204370074493291</v>
      </c>
    </row>
    <row r="25" spans="1:41" ht="15" thickTop="1" x14ac:dyDescent="0.3">
      <c r="A25" s="86"/>
      <c r="B25" s="86"/>
      <c r="C25" s="86"/>
      <c r="D25" s="86"/>
      <c r="E25" s="86"/>
      <c r="F25" s="112"/>
      <c r="G25" s="112"/>
      <c r="H25" s="86"/>
      <c r="I25" s="86"/>
      <c r="J25" s="86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  <c r="AE25" s="86"/>
      <c r="AF25" s="86"/>
      <c r="AG25" s="86"/>
      <c r="AH25" s="86"/>
      <c r="AI25" s="86"/>
      <c r="AJ25" s="86"/>
      <c r="AK25" s="86"/>
      <c r="AL25" s="86"/>
    </row>
    <row r="26" spans="1:41" ht="15" thickBot="1" x14ac:dyDescent="0.35">
      <c r="A26" s="86"/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6"/>
      <c r="AH26" s="86"/>
      <c r="AI26" s="86"/>
      <c r="AJ26" s="86"/>
      <c r="AK26" s="86"/>
      <c r="AL26" s="86"/>
    </row>
    <row r="27" spans="1:41" ht="30.75" customHeight="1" thickTop="1" x14ac:dyDescent="0.3">
      <c r="A27" s="113"/>
      <c r="B27" s="114" t="s">
        <v>11</v>
      </c>
      <c r="C27" s="162" t="s">
        <v>4</v>
      </c>
      <c r="D27" s="163"/>
      <c r="E27" s="115" t="s">
        <v>5</v>
      </c>
      <c r="F27" s="162" t="s">
        <v>6</v>
      </c>
      <c r="G27" s="163"/>
      <c r="H27" s="162" t="s">
        <v>7</v>
      </c>
      <c r="I27" s="164"/>
      <c r="J27" s="163"/>
      <c r="K27" s="165" t="s">
        <v>12</v>
      </c>
      <c r="L27" s="166"/>
      <c r="M27" s="167"/>
      <c r="N27" s="162" t="s">
        <v>9</v>
      </c>
      <c r="O27" s="164"/>
      <c r="P27" s="163"/>
      <c r="Q27" s="162" t="s">
        <v>10</v>
      </c>
      <c r="R27" s="164"/>
      <c r="S27" s="163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  <c r="AE27" s="86"/>
    </row>
    <row r="28" spans="1:41" x14ac:dyDescent="0.3">
      <c r="A28" s="116" t="s">
        <v>1</v>
      </c>
      <c r="B28" s="117">
        <f>AVERAGE(B23:F23)</f>
        <v>5.5354034920634918</v>
      </c>
      <c r="C28" s="151">
        <f>AVERAGE(G23:K23)</f>
        <v>27.311142649572652</v>
      </c>
      <c r="D28" s="152"/>
      <c r="E28" s="118">
        <f>AVERAGE(L23:P23)</f>
        <v>17.771200366300366</v>
      </c>
      <c r="F28" s="151">
        <f>AVERAGE(Q23:U23)</f>
        <v>9.9198195951107699</v>
      </c>
      <c r="G28" s="152"/>
      <c r="H28" s="153">
        <f>AVERAGE(V23:Z23)</f>
        <v>8.7785535064935054</v>
      </c>
      <c r="I28" s="154"/>
      <c r="J28" s="155"/>
      <c r="K28" s="153">
        <f>AVERAGE(AA23:AE23)</f>
        <v>9.3313504506604517</v>
      </c>
      <c r="L28" s="154"/>
      <c r="M28" s="155"/>
      <c r="N28" s="153">
        <f>AVERAGE(AF23:AJ23)</f>
        <v>10.35420606060606</v>
      </c>
      <c r="O28" s="154"/>
      <c r="P28" s="155"/>
      <c r="Q28" s="153">
        <f>AVERAGE(AK23:AO23)</f>
        <v>9.0169805944055934</v>
      </c>
      <c r="R28" s="154"/>
      <c r="S28" s="155"/>
      <c r="T28" s="86"/>
      <c r="U28" s="86"/>
      <c r="V28" s="86"/>
      <c r="W28" s="86"/>
      <c r="X28" s="86"/>
      <c r="Y28" s="86"/>
      <c r="Z28" s="86"/>
      <c r="AA28" s="86"/>
      <c r="AB28" s="86"/>
      <c r="AC28" s="86"/>
      <c r="AD28" s="86"/>
      <c r="AE28" s="86"/>
    </row>
    <row r="29" spans="1:41" ht="15" thickBot="1" x14ac:dyDescent="0.35">
      <c r="A29" s="119" t="s">
        <v>0</v>
      </c>
      <c r="B29" s="120">
        <f>STDEV(B23:F23)/SQRT(COUNT(B23:F23))</f>
        <v>1.6710430124068563</v>
      </c>
      <c r="C29" s="156">
        <f>STDEV(G23:K23)/SQRT(COUNT(G23:K23))</f>
        <v>7.1245974891878223</v>
      </c>
      <c r="D29" s="157"/>
      <c r="E29" s="121">
        <f>STDEV(L23:P23)/SQRT(COUNT(L23:P23))</f>
        <v>1.5216076028424237</v>
      </c>
      <c r="F29" s="156">
        <f>STDEV(Q23:U23)/SQRT(COUNT(Q23:U23))</f>
        <v>1.7596803708936082</v>
      </c>
      <c r="G29" s="157"/>
      <c r="H29" s="148">
        <f>STDEV(V23:Z23)/SQRT(COUNT(V23:Z23))</f>
        <v>2.9566819656328729</v>
      </c>
      <c r="I29" s="149"/>
      <c r="J29" s="150"/>
      <c r="K29" s="156">
        <f>STDEV(AA23:AE23)/SQRT(COUNT(AA23:AE23))</f>
        <v>2.7691837791007914</v>
      </c>
      <c r="L29" s="158"/>
      <c r="M29" s="157"/>
      <c r="N29" s="156">
        <f>STDEV(AF23:AJ23)/SQRT(COUNT(AF23:AJ23))</f>
        <v>2.0064950594783371</v>
      </c>
      <c r="O29" s="158"/>
      <c r="P29" s="157"/>
      <c r="Q29" s="148">
        <f>STDEV(AK23:AO23)/SQRT(COUNT(AK23:AO23))</f>
        <v>3.8325277555184853</v>
      </c>
      <c r="R29" s="149"/>
      <c r="S29" s="150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</row>
    <row r="30" spans="1:41" ht="15" thickTop="1" x14ac:dyDescent="0.3">
      <c r="A30" s="86"/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</row>
    <row r="31" spans="1:41" x14ac:dyDescent="0.3">
      <c r="A31" s="86"/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86"/>
      <c r="AB31" s="86"/>
      <c r="AC31" s="86"/>
      <c r="AD31" s="86"/>
      <c r="AE31" s="86"/>
      <c r="AF31" s="86"/>
      <c r="AG31" s="86"/>
      <c r="AH31" s="86"/>
      <c r="AI31" s="86"/>
      <c r="AJ31" s="86"/>
      <c r="AK31" s="86"/>
      <c r="AL31" s="86"/>
    </row>
    <row r="32" spans="1:41" x14ac:dyDescent="0.3">
      <c r="A32" s="86"/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/>
      <c r="AE32" s="86"/>
      <c r="AF32" s="86"/>
      <c r="AG32" s="86"/>
      <c r="AH32" s="86"/>
      <c r="AI32" s="86"/>
      <c r="AJ32" s="86"/>
      <c r="AK32" s="86"/>
      <c r="AL32" s="86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27:D27"/>
    <mergeCell ref="F27:G27"/>
    <mergeCell ref="H27:J27"/>
    <mergeCell ref="K27:M27"/>
    <mergeCell ref="N27:P27"/>
    <mergeCell ref="Q27:S27"/>
    <mergeCell ref="V3:Z3"/>
    <mergeCell ref="Q29:S29"/>
    <mergeCell ref="C28:D28"/>
    <mergeCell ref="F28:G28"/>
    <mergeCell ref="H28:J28"/>
    <mergeCell ref="K28:M28"/>
    <mergeCell ref="N28:P28"/>
    <mergeCell ref="Q28:S28"/>
    <mergeCell ref="C29:D29"/>
    <mergeCell ref="F29:G29"/>
    <mergeCell ref="H29:J29"/>
    <mergeCell ref="K29:M29"/>
    <mergeCell ref="N29:P29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64044-5743-4023-BC32-ECCB67574E8A}">
  <dimension ref="A1:U19"/>
  <sheetViews>
    <sheetView workbookViewId="0">
      <selection activeCell="E22" sqref="E22"/>
    </sheetView>
  </sheetViews>
  <sheetFormatPr defaultRowHeight="14.4" x14ac:dyDescent="0.3"/>
  <cols>
    <col min="1" max="1" width="8.88671875" style="8"/>
    <col min="2" max="9" width="9.33203125" style="8" bestFit="1" customWidth="1"/>
    <col min="10" max="16384" width="8.88671875" style="8"/>
  </cols>
  <sheetData>
    <row r="1" spans="1:21" s="20" customFormat="1" ht="16.2" thickBot="1" x14ac:dyDescent="0.35">
      <c r="B1" s="20" t="s">
        <v>64</v>
      </c>
    </row>
    <row r="2" spans="1:21" ht="15" thickBot="1" x14ac:dyDescent="0.35">
      <c r="A2" s="9"/>
      <c r="B2" s="122" t="s">
        <v>65</v>
      </c>
      <c r="C2" s="123"/>
      <c r="D2" s="123"/>
      <c r="E2" s="124"/>
      <c r="F2" s="125" t="s">
        <v>66</v>
      </c>
      <c r="G2" s="123"/>
      <c r="H2" s="123"/>
      <c r="I2" s="124"/>
      <c r="J2" s="125" t="s">
        <v>67</v>
      </c>
      <c r="K2" s="123"/>
      <c r="L2" s="123"/>
      <c r="M2" s="124"/>
      <c r="N2" s="125" t="s">
        <v>68</v>
      </c>
      <c r="O2" s="123"/>
      <c r="P2" s="123"/>
      <c r="Q2" s="124"/>
      <c r="R2" s="125"/>
      <c r="S2" s="123"/>
      <c r="T2" s="123"/>
      <c r="U2" s="124"/>
    </row>
    <row r="3" spans="1:21" x14ac:dyDescent="0.3">
      <c r="A3" s="21"/>
      <c r="B3" s="22" t="s">
        <v>69</v>
      </c>
      <c r="C3" s="23" t="s">
        <v>70</v>
      </c>
      <c r="D3" s="22" t="s">
        <v>71</v>
      </c>
      <c r="E3" s="24" t="s">
        <v>72</v>
      </c>
      <c r="F3" s="23" t="s">
        <v>69</v>
      </c>
      <c r="G3" s="23" t="s">
        <v>70</v>
      </c>
      <c r="H3" s="22" t="s">
        <v>71</v>
      </c>
      <c r="I3" s="24" t="s">
        <v>72</v>
      </c>
      <c r="J3" s="23" t="s">
        <v>69</v>
      </c>
      <c r="K3" s="23" t="s">
        <v>70</v>
      </c>
      <c r="L3" s="22" t="s">
        <v>71</v>
      </c>
      <c r="M3" s="24" t="s">
        <v>72</v>
      </c>
      <c r="N3" s="23" t="s">
        <v>69</v>
      </c>
      <c r="O3" s="23" t="s">
        <v>70</v>
      </c>
      <c r="P3" s="22" t="s">
        <v>71</v>
      </c>
      <c r="Q3" s="24" t="s">
        <v>72</v>
      </c>
      <c r="R3" s="23"/>
      <c r="S3" s="23"/>
      <c r="T3" s="22"/>
      <c r="U3" s="24"/>
    </row>
    <row r="4" spans="1:21" x14ac:dyDescent="0.3">
      <c r="A4" s="13" t="s">
        <v>73</v>
      </c>
      <c r="B4" s="25">
        <v>102.0866</v>
      </c>
      <c r="C4" s="25">
        <v>107.462</v>
      </c>
      <c r="D4" s="26">
        <v>100.456</v>
      </c>
      <c r="E4" s="27">
        <v>107.72</v>
      </c>
      <c r="F4" s="25">
        <v>115.17</v>
      </c>
      <c r="G4" s="25">
        <v>137.23500000000001</v>
      </c>
      <c r="H4" s="25">
        <v>158.8425</v>
      </c>
      <c r="I4" s="27">
        <v>141.494</v>
      </c>
      <c r="J4" s="25">
        <v>115.72</v>
      </c>
      <c r="K4" s="26">
        <v>114.47329999999999</v>
      </c>
      <c r="L4" s="25">
        <v>119.925</v>
      </c>
      <c r="M4" s="27">
        <v>107.03</v>
      </c>
      <c r="N4" s="25">
        <v>103.4</v>
      </c>
      <c r="O4" s="25">
        <v>128.03659999999999</v>
      </c>
      <c r="P4" s="26">
        <v>124.2025</v>
      </c>
      <c r="Q4" s="27">
        <v>124.44667</v>
      </c>
      <c r="R4" s="25"/>
      <c r="S4" s="25"/>
      <c r="T4" s="25"/>
      <c r="U4" s="27"/>
    </row>
    <row r="5" spans="1:21" x14ac:dyDescent="0.3">
      <c r="A5" s="16" t="s">
        <v>74</v>
      </c>
      <c r="B5" s="25">
        <v>108</v>
      </c>
      <c r="C5" s="25">
        <v>91.655000000000001</v>
      </c>
      <c r="D5" s="26">
        <v>105.25</v>
      </c>
      <c r="E5" s="27">
        <v>106.04</v>
      </c>
      <c r="F5" s="25">
        <v>102.6</v>
      </c>
      <c r="G5" s="25">
        <v>134.7833</v>
      </c>
      <c r="H5" s="25">
        <v>142.72499999999999</v>
      </c>
      <c r="I5" s="27">
        <v>139.43600000000001</v>
      </c>
      <c r="J5" s="25">
        <v>94.622500000000002</v>
      </c>
      <c r="K5" s="26">
        <v>112.7133</v>
      </c>
      <c r="L5" s="25">
        <v>124.18</v>
      </c>
      <c r="M5" s="27">
        <v>128</v>
      </c>
      <c r="N5" s="25">
        <v>111.246</v>
      </c>
      <c r="O5" s="25">
        <v>121.096</v>
      </c>
      <c r="P5" s="26">
        <v>146.97</v>
      </c>
      <c r="Q5" s="27">
        <v>136.1</v>
      </c>
      <c r="R5" s="25"/>
      <c r="S5" s="25"/>
      <c r="T5" s="25"/>
      <c r="U5" s="27"/>
    </row>
    <row r="6" spans="1:21" x14ac:dyDescent="0.3">
      <c r="A6" s="16" t="s">
        <v>75</v>
      </c>
      <c r="B6" s="28">
        <v>118.44329999999999</v>
      </c>
      <c r="C6" s="25">
        <v>113.24</v>
      </c>
      <c r="D6" s="26">
        <v>114.41670000000001</v>
      </c>
      <c r="E6" s="27">
        <v>115.04300000000001</v>
      </c>
      <c r="F6" s="25">
        <v>106.33</v>
      </c>
      <c r="G6" s="25">
        <v>143.20750000000001</v>
      </c>
      <c r="H6" s="25">
        <v>143.37299999999999</v>
      </c>
      <c r="I6" s="27">
        <v>138.18600000000001</v>
      </c>
      <c r="J6" s="25">
        <v>110.3066</v>
      </c>
      <c r="K6" s="26">
        <v>137.99</v>
      </c>
      <c r="L6" s="25">
        <v>139.733</v>
      </c>
      <c r="M6" s="27">
        <v>123.7</v>
      </c>
      <c r="N6" s="25">
        <v>114.6375</v>
      </c>
      <c r="O6" s="25">
        <v>132.09666999999999</v>
      </c>
      <c r="P6" s="26">
        <v>122.0866</v>
      </c>
      <c r="Q6" s="27">
        <v>127.0266</v>
      </c>
      <c r="R6" s="25"/>
      <c r="S6" s="25"/>
      <c r="T6" s="25"/>
      <c r="U6" s="27"/>
    </row>
    <row r="7" spans="1:21" x14ac:dyDescent="0.3">
      <c r="A7" s="16" t="s">
        <v>76</v>
      </c>
      <c r="B7" s="25">
        <v>115.24</v>
      </c>
      <c r="C7" s="25">
        <v>106.38</v>
      </c>
      <c r="D7" s="26">
        <v>117.7</v>
      </c>
      <c r="E7" s="27">
        <v>110.873</v>
      </c>
      <c r="F7" s="25">
        <v>115.16</v>
      </c>
      <c r="G7" s="25">
        <v>138.55000000000001</v>
      </c>
      <c r="H7" s="25">
        <v>133.53</v>
      </c>
      <c r="I7" s="27">
        <v>142.02000000000001</v>
      </c>
      <c r="J7" s="25">
        <v>97.9</v>
      </c>
      <c r="K7" s="26">
        <v>120.7405</v>
      </c>
      <c r="L7" s="25">
        <v>126.16670000000001</v>
      </c>
      <c r="M7" s="27">
        <v>124.22499999999999</v>
      </c>
      <c r="N7" s="25">
        <v>107.1825</v>
      </c>
      <c r="O7" s="25">
        <v>146.94999999999999</v>
      </c>
      <c r="P7" s="26">
        <v>128.17330000000001</v>
      </c>
      <c r="Q7" s="27">
        <v>132.54</v>
      </c>
      <c r="R7" s="25"/>
      <c r="S7" s="25"/>
      <c r="T7" s="25"/>
      <c r="U7" s="27"/>
    </row>
    <row r="8" spans="1:21" x14ac:dyDescent="0.3">
      <c r="A8" s="16" t="s">
        <v>77</v>
      </c>
      <c r="B8" s="25">
        <v>102.62</v>
      </c>
      <c r="C8" s="25">
        <v>114.693</v>
      </c>
      <c r="D8" s="26">
        <v>116.52330000000001</v>
      </c>
      <c r="E8" s="27">
        <v>119.35</v>
      </c>
      <c r="F8" s="25">
        <v>114.245</v>
      </c>
      <c r="G8" s="25">
        <v>132.08000000000001</v>
      </c>
      <c r="H8" s="25">
        <v>131.78659999999999</v>
      </c>
      <c r="I8" s="27">
        <v>129.57</v>
      </c>
      <c r="J8" s="25">
        <v>102.57</v>
      </c>
      <c r="K8" s="26">
        <v>118.3233</v>
      </c>
      <c r="L8" s="25">
        <v>118.98</v>
      </c>
      <c r="M8" s="27">
        <v>125.045</v>
      </c>
      <c r="N8" s="25">
        <v>98.63</v>
      </c>
      <c r="O8" s="25">
        <v>108.956</v>
      </c>
      <c r="P8" s="26">
        <v>103.37</v>
      </c>
      <c r="Q8" s="27">
        <v>115.87</v>
      </c>
      <c r="R8" s="25"/>
      <c r="S8" s="25"/>
      <c r="T8" s="25"/>
      <c r="U8" s="27"/>
    </row>
    <row r="9" spans="1:21" x14ac:dyDescent="0.3">
      <c r="A9" s="13" t="s">
        <v>78</v>
      </c>
      <c r="B9" s="25">
        <v>113.569</v>
      </c>
      <c r="C9" s="25">
        <v>107.24666999999999</v>
      </c>
      <c r="D9" s="26">
        <v>107.91667</v>
      </c>
      <c r="E9" s="27">
        <v>109.66</v>
      </c>
      <c r="F9" s="25">
        <v>107.8533</v>
      </c>
      <c r="G9" s="25">
        <v>145.02000000000001</v>
      </c>
      <c r="H9" s="25">
        <v>144.15299999999999</v>
      </c>
      <c r="I9" s="27">
        <v>152.49700000000001</v>
      </c>
      <c r="J9" s="25">
        <v>117.996</v>
      </c>
      <c r="K9" s="26">
        <v>134.88659999999999</v>
      </c>
      <c r="L9" s="25">
        <v>128.28</v>
      </c>
      <c r="M9" s="27">
        <v>99.67</v>
      </c>
      <c r="N9" s="25">
        <v>119.44329999999999</v>
      </c>
      <c r="O9" s="25">
        <v>123.03660000000001</v>
      </c>
      <c r="P9" s="26">
        <v>112.48</v>
      </c>
      <c r="Q9" s="27">
        <v>119.87</v>
      </c>
      <c r="R9" s="25"/>
      <c r="S9" s="25"/>
      <c r="T9" s="25"/>
      <c r="U9" s="27"/>
    </row>
    <row r="10" spans="1:21" x14ac:dyDescent="0.3">
      <c r="A10" s="16" t="s">
        <v>79</v>
      </c>
      <c r="B10" s="25">
        <v>110.98</v>
      </c>
      <c r="C10" s="25">
        <v>111.2796</v>
      </c>
      <c r="D10" s="26">
        <v>110.27500000000001</v>
      </c>
      <c r="E10" s="27">
        <v>105.2166</v>
      </c>
      <c r="F10" s="25">
        <v>115</v>
      </c>
      <c r="G10" s="25">
        <v>121.47</v>
      </c>
      <c r="H10" s="25">
        <v>140.2133</v>
      </c>
      <c r="I10" s="27">
        <v>135.17330000000001</v>
      </c>
      <c r="J10" s="25">
        <v>108.386</v>
      </c>
      <c r="K10" s="26">
        <v>123.96299999999999</v>
      </c>
      <c r="L10" s="25">
        <v>134.48232999999999</v>
      </c>
      <c r="M10" s="27">
        <v>105.803</v>
      </c>
      <c r="N10" s="25">
        <v>103.29</v>
      </c>
      <c r="O10" s="25">
        <v>129.88659999999999</v>
      </c>
      <c r="P10" s="26">
        <v>111.32</v>
      </c>
      <c r="Q10" s="27">
        <v>122.117</v>
      </c>
      <c r="R10" s="25"/>
      <c r="S10" s="25"/>
      <c r="T10" s="25"/>
      <c r="U10" s="27"/>
    </row>
    <row r="11" spans="1:21" x14ac:dyDescent="0.3">
      <c r="A11" s="16" t="s">
        <v>80</v>
      </c>
      <c r="B11" s="25">
        <v>105.465</v>
      </c>
      <c r="C11" s="25">
        <v>114.24</v>
      </c>
      <c r="D11" s="26">
        <v>108.72</v>
      </c>
      <c r="E11" s="27">
        <v>115.26</v>
      </c>
      <c r="F11" s="25">
        <v>112.405</v>
      </c>
      <c r="G11" s="25">
        <v>149.79</v>
      </c>
      <c r="H11" s="25">
        <v>148.99</v>
      </c>
      <c r="I11" s="27">
        <v>131.69999999999999</v>
      </c>
      <c r="J11" s="25">
        <v>99.42</v>
      </c>
      <c r="K11" s="26">
        <v>124.89660000000001</v>
      </c>
      <c r="L11" s="25">
        <v>118.31</v>
      </c>
      <c r="M11" s="27">
        <v>83.51</v>
      </c>
      <c r="N11" s="25">
        <v>111.325</v>
      </c>
      <c r="O11" s="25">
        <v>97.65</v>
      </c>
      <c r="P11" s="26">
        <v>95.673500000000004</v>
      </c>
      <c r="Q11" s="27">
        <v>99.83</v>
      </c>
      <c r="R11" s="25"/>
      <c r="S11" s="25"/>
      <c r="T11" s="25"/>
      <c r="U11" s="27"/>
    </row>
    <row r="12" spans="1:21" x14ac:dyDescent="0.3">
      <c r="A12" s="16" t="s">
        <v>81</v>
      </c>
      <c r="B12" s="25">
        <v>108.38</v>
      </c>
      <c r="C12" s="25">
        <v>113.32</v>
      </c>
      <c r="D12" s="26">
        <v>112.4</v>
      </c>
      <c r="E12" s="27">
        <v>115.51</v>
      </c>
      <c r="F12" s="25">
        <v>114.83</v>
      </c>
      <c r="G12" s="25">
        <v>146.89033000000001</v>
      </c>
      <c r="H12" s="25">
        <v>139.4033</v>
      </c>
      <c r="I12" s="27">
        <v>136.19999999999999</v>
      </c>
      <c r="J12" s="25"/>
      <c r="K12" s="26"/>
      <c r="L12" s="25"/>
      <c r="M12" s="27"/>
      <c r="N12" s="25"/>
      <c r="O12" s="25"/>
      <c r="P12" s="26"/>
      <c r="Q12" s="27"/>
      <c r="R12" s="25"/>
      <c r="S12" s="25"/>
      <c r="T12" s="25"/>
      <c r="U12" s="27"/>
    </row>
    <row r="13" spans="1:21" x14ac:dyDescent="0.3">
      <c r="A13" s="16" t="s">
        <v>82</v>
      </c>
      <c r="B13" s="25">
        <v>95.82</v>
      </c>
      <c r="C13" s="25">
        <v>98.62</v>
      </c>
      <c r="D13" s="26">
        <v>106.59</v>
      </c>
      <c r="E13" s="27">
        <v>110.83</v>
      </c>
      <c r="F13" s="25">
        <v>100.66</v>
      </c>
      <c r="G13" s="25">
        <v>124.74</v>
      </c>
      <c r="H13" s="25">
        <v>129.55250000000001</v>
      </c>
      <c r="I13" s="27">
        <v>143.86600000000001</v>
      </c>
      <c r="J13" s="25"/>
      <c r="K13" s="26"/>
      <c r="L13" s="25"/>
      <c r="M13" s="27"/>
      <c r="N13" s="25"/>
      <c r="O13" s="25"/>
      <c r="P13" s="26"/>
      <c r="Q13" s="27"/>
      <c r="R13" s="25"/>
      <c r="S13" s="25"/>
      <c r="T13" s="25"/>
      <c r="U13" s="27"/>
    </row>
    <row r="14" spans="1:21" x14ac:dyDescent="0.3">
      <c r="A14" s="16" t="s">
        <v>83</v>
      </c>
      <c r="B14" s="25">
        <v>103.69</v>
      </c>
      <c r="C14" s="25">
        <v>93.09</v>
      </c>
      <c r="D14" s="26">
        <v>107.32</v>
      </c>
      <c r="E14" s="27">
        <v>110.27</v>
      </c>
      <c r="F14" s="25">
        <v>118.39</v>
      </c>
      <c r="G14" s="25">
        <v>138.19999999999999</v>
      </c>
      <c r="H14" s="25">
        <v>132.1765</v>
      </c>
      <c r="I14" s="27">
        <v>133.3776</v>
      </c>
      <c r="J14" s="25"/>
      <c r="K14" s="26"/>
      <c r="L14" s="25"/>
      <c r="M14" s="27"/>
      <c r="N14" s="25"/>
      <c r="O14" s="25"/>
      <c r="P14" s="26"/>
      <c r="Q14" s="27"/>
      <c r="R14" s="25"/>
      <c r="S14" s="25"/>
      <c r="T14" s="25"/>
      <c r="U14" s="27"/>
    </row>
    <row r="15" spans="1:21" x14ac:dyDescent="0.3">
      <c r="A15" s="16" t="s">
        <v>84</v>
      </c>
      <c r="B15" s="25">
        <v>103.88</v>
      </c>
      <c r="C15" s="25">
        <v>104.58499999999999</v>
      </c>
      <c r="D15" s="26">
        <v>95.26</v>
      </c>
      <c r="E15" s="27">
        <v>116.755</v>
      </c>
      <c r="F15" s="25">
        <v>97.82</v>
      </c>
      <c r="G15" s="25">
        <v>129.93</v>
      </c>
      <c r="H15" s="25">
        <v>138.94999999999999</v>
      </c>
      <c r="I15" s="27">
        <v>126.79</v>
      </c>
      <c r="J15" s="25"/>
      <c r="K15" s="26"/>
      <c r="L15" s="25"/>
      <c r="M15" s="27"/>
      <c r="N15" s="25"/>
      <c r="O15" s="25"/>
      <c r="P15" s="26"/>
      <c r="Q15" s="27"/>
      <c r="R15" s="25"/>
      <c r="S15" s="25"/>
      <c r="T15" s="25"/>
      <c r="U15" s="27"/>
    </row>
    <row r="16" spans="1:21" x14ac:dyDescent="0.3">
      <c r="A16" s="16" t="s">
        <v>85</v>
      </c>
      <c r="B16" s="25"/>
      <c r="C16" s="25"/>
      <c r="D16" s="26"/>
      <c r="E16" s="27"/>
      <c r="F16" s="25">
        <v>119.66</v>
      </c>
      <c r="G16" s="25">
        <v>149</v>
      </c>
      <c r="H16" s="25">
        <v>140.19999999999999</v>
      </c>
      <c r="I16" s="27">
        <v>144.73750000000001</v>
      </c>
      <c r="J16" s="25"/>
      <c r="K16" s="26"/>
      <c r="L16" s="25"/>
      <c r="M16" s="27"/>
      <c r="N16" s="25"/>
      <c r="O16" s="25"/>
      <c r="P16" s="26"/>
      <c r="Q16" s="27"/>
      <c r="R16" s="25"/>
      <c r="S16" s="25"/>
      <c r="T16" s="25"/>
      <c r="U16" s="27"/>
    </row>
    <row r="17" spans="1:21" ht="15" thickBot="1" x14ac:dyDescent="0.35">
      <c r="A17" s="17"/>
      <c r="B17" s="14"/>
      <c r="C17" s="14"/>
      <c r="D17" s="15"/>
      <c r="E17" s="29"/>
      <c r="F17" s="14"/>
      <c r="G17" s="14"/>
      <c r="H17" s="14"/>
      <c r="I17" s="29"/>
      <c r="J17" s="14"/>
      <c r="K17" s="15"/>
      <c r="L17" s="14"/>
      <c r="M17" s="29"/>
      <c r="N17" s="14"/>
      <c r="O17" s="14"/>
      <c r="P17" s="15"/>
      <c r="Q17" s="29"/>
      <c r="R17" s="14"/>
      <c r="S17" s="14"/>
      <c r="T17" s="14"/>
      <c r="U17" s="29"/>
    </row>
    <row r="18" spans="1:21" x14ac:dyDescent="0.3">
      <c r="A18" s="18" t="s">
        <v>86</v>
      </c>
      <c r="B18" s="30">
        <f>AVERAGE(B4:B15)</f>
        <v>107.34782500000001</v>
      </c>
      <c r="C18" s="30">
        <f t="shared" ref="C18:I18" si="0">AVERAGE(C4:C16)</f>
        <v>106.31760583333333</v>
      </c>
      <c r="D18" s="30">
        <f t="shared" si="0"/>
        <v>108.56897249999999</v>
      </c>
      <c r="E18" s="30">
        <f t="shared" si="0"/>
        <v>111.87729999999999</v>
      </c>
      <c r="F18" s="30">
        <f t="shared" si="0"/>
        <v>110.7787153846154</v>
      </c>
      <c r="G18" s="30">
        <f t="shared" si="0"/>
        <v>137.7612407692308</v>
      </c>
      <c r="H18" s="30">
        <f t="shared" si="0"/>
        <v>140.29966923076924</v>
      </c>
      <c r="I18" s="30">
        <f t="shared" si="0"/>
        <v>138.08056923076921</v>
      </c>
      <c r="J18" s="30">
        <f>AVERAGE(J4:J11)</f>
        <v>105.86513749999997</v>
      </c>
      <c r="K18" s="30">
        <f t="shared" ref="K18:Q18" si="1">AVERAGE(K4:K11)</f>
        <v>123.49832499999999</v>
      </c>
      <c r="L18" s="30">
        <f t="shared" si="1"/>
        <v>126.25712874999999</v>
      </c>
      <c r="M18" s="30">
        <f t="shared" si="1"/>
        <v>112.12287499999999</v>
      </c>
      <c r="N18" s="30">
        <f t="shared" si="1"/>
        <v>108.6442875</v>
      </c>
      <c r="O18" s="30">
        <f t="shared" si="1"/>
        <v>123.46355874999999</v>
      </c>
      <c r="P18" s="30">
        <f t="shared" si="1"/>
        <v>118.0344875</v>
      </c>
      <c r="Q18" s="30">
        <f t="shared" si="1"/>
        <v>122.22503374999999</v>
      </c>
      <c r="R18" s="30"/>
      <c r="S18" s="30"/>
      <c r="T18" s="30"/>
      <c r="U18" s="30"/>
    </row>
    <row r="19" spans="1:21" ht="15" thickBot="1" x14ac:dyDescent="0.35">
      <c r="A19" s="19" t="s">
        <v>0</v>
      </c>
      <c r="B19" s="31">
        <f>STDEV(B4:B15)/SQRT(COUNT(B4:B15))</f>
        <v>1.8477187279439198</v>
      </c>
      <c r="C19" s="31">
        <f t="shared" ref="C19:H19" si="2">STDEV(C4:C16)/SQRT(COUNT(C4:C16))</f>
        <v>2.3173903224422894</v>
      </c>
      <c r="D19" s="31">
        <f t="shared" si="2"/>
        <v>1.8633617188976543</v>
      </c>
      <c r="E19" s="31">
        <f t="shared" si="2"/>
        <v>1.2898832901162851</v>
      </c>
      <c r="F19" s="31">
        <f t="shared" si="2"/>
        <v>1.9443165060960919</v>
      </c>
      <c r="G19" s="31">
        <f t="shared" si="2"/>
        <v>2.500274510615057</v>
      </c>
      <c r="H19" s="31">
        <f t="shared" si="2"/>
        <v>2.1955154521054787</v>
      </c>
      <c r="I19" s="31">
        <f>STDEV(I4:I16)/SQRT(COUNT(I4:I16))</f>
        <v>1.9437002540220067</v>
      </c>
      <c r="J19" s="31">
        <f>STDEV(J4:J11)/SQRT(COUNT(J4:J11))</f>
        <v>3.0254737487905148</v>
      </c>
      <c r="K19" s="31">
        <f t="shared" ref="K19:Q19" si="3">STDEV(K4:K11)/SQRT(COUNT(K4:K11))</f>
        <v>3.2016370550163193</v>
      </c>
      <c r="L19" s="31">
        <f t="shared" si="3"/>
        <v>2.7185769766496253</v>
      </c>
      <c r="M19" s="31">
        <f t="shared" si="3"/>
        <v>5.5729009066755726</v>
      </c>
      <c r="N19" s="31">
        <f t="shared" si="3"/>
        <v>2.4093794300635567</v>
      </c>
      <c r="O19" s="31">
        <f t="shared" si="3"/>
        <v>5.2964078157668579</v>
      </c>
      <c r="P19" s="31">
        <f t="shared" si="3"/>
        <v>5.6466188142120632</v>
      </c>
      <c r="Q19" s="31">
        <f t="shared" si="3"/>
        <v>3.9514594255517683</v>
      </c>
      <c r="R19" s="31"/>
      <c r="S19" s="31"/>
      <c r="T19" s="31"/>
      <c r="U19" s="31"/>
    </row>
  </sheetData>
  <mergeCells count="5">
    <mergeCell ref="B2:E2"/>
    <mergeCell ref="F2:I2"/>
    <mergeCell ref="J2:M2"/>
    <mergeCell ref="N2:Q2"/>
    <mergeCell ref="R2: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8C242-3068-4E12-A17E-D2A96D2A77A2}">
  <dimension ref="A2:AP14"/>
  <sheetViews>
    <sheetView zoomScale="70" zoomScaleNormal="70" workbookViewId="0">
      <selection activeCell="I23" sqref="I23"/>
    </sheetView>
  </sheetViews>
  <sheetFormatPr defaultRowHeight="14.4" x14ac:dyDescent="0.3"/>
  <cols>
    <col min="1" max="1" width="11.5546875" style="8" customWidth="1"/>
    <col min="2" max="2" width="13.21875" style="8" customWidth="1"/>
    <col min="3" max="3" width="8.44140625" style="8" bestFit="1" customWidth="1"/>
    <col min="4" max="4" width="12.77734375" style="8" customWidth="1"/>
    <col min="5" max="5" width="12.5546875" style="8" customWidth="1"/>
    <col min="6" max="6" width="14.21875" style="8" customWidth="1"/>
    <col min="7" max="7" width="8.77734375" style="8" customWidth="1"/>
    <col min="8" max="8" width="12.21875" style="70" bestFit="1" customWidth="1"/>
    <col min="9" max="9" width="11.5546875" style="70" bestFit="1" customWidth="1"/>
    <col min="10" max="10" width="11.21875" style="8" bestFit="1" customWidth="1"/>
    <col min="11" max="11" width="11.5546875" style="8" bestFit="1" customWidth="1"/>
    <col min="12" max="14" width="11.77734375" style="8" bestFit="1" customWidth="1"/>
    <col min="15" max="15" width="14.44140625" style="8" bestFit="1" customWidth="1"/>
    <col min="16" max="16" width="14.77734375" style="8" bestFit="1" customWidth="1"/>
    <col min="17" max="17" width="11.77734375" style="8" bestFit="1" customWidth="1"/>
    <col min="18" max="18" width="14" style="8" bestFit="1" customWidth="1"/>
    <col min="19" max="19" width="12.21875" style="8" bestFit="1" customWidth="1"/>
    <col min="20" max="20" width="15.21875" style="8" bestFit="1" customWidth="1"/>
    <col min="21" max="21" width="11.77734375" style="8" bestFit="1" customWidth="1"/>
    <col min="22" max="22" width="10.5546875" style="8" bestFit="1" customWidth="1"/>
    <col min="23" max="23" width="10.21875" style="8" bestFit="1" customWidth="1"/>
    <col min="24" max="24" width="10.5546875" style="8" bestFit="1" customWidth="1"/>
    <col min="25" max="25" width="11" style="8" bestFit="1" customWidth="1"/>
    <col min="26" max="26" width="10.5546875" style="8" bestFit="1" customWidth="1"/>
    <col min="27" max="28" width="11" style="8" bestFit="1" customWidth="1"/>
    <col min="29" max="29" width="12" style="8" bestFit="1" customWidth="1"/>
    <col min="30" max="31" width="15.21875" style="8" bestFit="1" customWidth="1"/>
    <col min="32" max="32" width="9" style="8" bestFit="1" customWidth="1"/>
    <col min="33" max="33" width="8.44140625" style="8" bestFit="1" customWidth="1"/>
    <col min="34" max="36" width="10.5546875" style="8" customWidth="1"/>
    <col min="37" max="38" width="11.77734375" style="8" bestFit="1" customWidth="1"/>
    <col min="39" max="41" width="12.77734375" style="8" bestFit="1" customWidth="1"/>
    <col min="42" max="42" width="7.44140625" style="8" customWidth="1"/>
    <col min="43" max="43" width="8.77734375" style="8" customWidth="1"/>
    <col min="44" max="45" width="7.77734375" style="8" bestFit="1" customWidth="1"/>
    <col min="46" max="46" width="10.77734375" style="8" bestFit="1" customWidth="1"/>
    <col min="47" max="48" width="8.77734375" style="8" customWidth="1"/>
    <col min="49" max="49" width="7.44140625" style="8" customWidth="1"/>
    <col min="50" max="50" width="7.77734375" style="8" bestFit="1" customWidth="1"/>
    <col min="51" max="51" width="7.44140625" style="8" customWidth="1"/>
    <col min="52" max="16384" width="8.88671875" style="8"/>
  </cols>
  <sheetData>
    <row r="2" spans="1:42" ht="18" x14ac:dyDescent="0.35">
      <c r="A2" s="146" t="s">
        <v>89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2" ht="21.6" thickBot="1" x14ac:dyDescent="0.35">
      <c r="A3" s="32"/>
      <c r="B3" s="138" t="s">
        <v>3</v>
      </c>
      <c r="C3" s="138"/>
      <c r="D3" s="138"/>
      <c r="E3" s="138"/>
      <c r="F3" s="139"/>
      <c r="G3" s="137" t="s">
        <v>4</v>
      </c>
      <c r="H3" s="138"/>
      <c r="I3" s="138"/>
      <c r="J3" s="138"/>
      <c r="K3" s="139"/>
      <c r="L3" s="137" t="s">
        <v>5</v>
      </c>
      <c r="M3" s="138"/>
      <c r="N3" s="138"/>
      <c r="O3" s="138"/>
      <c r="P3" s="139"/>
      <c r="Q3" s="137" t="s">
        <v>6</v>
      </c>
      <c r="R3" s="138"/>
      <c r="S3" s="138"/>
      <c r="T3" s="138"/>
      <c r="U3" s="139"/>
      <c r="V3" s="137" t="s">
        <v>7</v>
      </c>
      <c r="W3" s="138"/>
      <c r="X3" s="138"/>
      <c r="Y3" s="138"/>
      <c r="Z3" s="139"/>
      <c r="AA3" s="137" t="s">
        <v>8</v>
      </c>
      <c r="AB3" s="138"/>
      <c r="AC3" s="138"/>
      <c r="AD3" s="138"/>
      <c r="AE3" s="139"/>
      <c r="AF3" s="137" t="s">
        <v>9</v>
      </c>
      <c r="AG3" s="138"/>
      <c r="AH3" s="138"/>
      <c r="AI3" s="138"/>
      <c r="AJ3" s="139"/>
      <c r="AK3" s="137" t="s">
        <v>10</v>
      </c>
      <c r="AL3" s="138"/>
      <c r="AM3" s="138"/>
      <c r="AN3" s="138"/>
      <c r="AO3" s="139"/>
    </row>
    <row r="4" spans="1:42" ht="16.8" thickTop="1" thickBot="1" x14ac:dyDescent="0.35">
      <c r="A4" s="33" t="s">
        <v>2</v>
      </c>
      <c r="B4" s="34" t="s">
        <v>46</v>
      </c>
      <c r="C4" s="35" t="s">
        <v>13</v>
      </c>
      <c r="D4" s="36" t="s">
        <v>47</v>
      </c>
      <c r="E4" s="35" t="s">
        <v>14</v>
      </c>
      <c r="F4" s="37" t="s">
        <v>15</v>
      </c>
      <c r="G4" s="36" t="s">
        <v>20</v>
      </c>
      <c r="H4" s="35" t="s">
        <v>21</v>
      </c>
      <c r="I4" s="35" t="s">
        <v>22</v>
      </c>
      <c r="J4" s="38" t="s">
        <v>23</v>
      </c>
      <c r="K4" s="37" t="s">
        <v>24</v>
      </c>
      <c r="L4" s="36" t="s">
        <v>16</v>
      </c>
      <c r="M4" s="35" t="s">
        <v>17</v>
      </c>
      <c r="N4" s="35" t="s">
        <v>18</v>
      </c>
      <c r="O4" s="35" t="s">
        <v>48</v>
      </c>
      <c r="P4" s="38" t="s">
        <v>19</v>
      </c>
      <c r="Q4" s="39" t="s">
        <v>25</v>
      </c>
      <c r="R4" s="35" t="s">
        <v>49</v>
      </c>
      <c r="S4" s="36" t="s">
        <v>52</v>
      </c>
      <c r="T4" s="40" t="s">
        <v>50</v>
      </c>
      <c r="U4" s="38" t="s">
        <v>51</v>
      </c>
      <c r="V4" s="39" t="s">
        <v>26</v>
      </c>
      <c r="W4" s="35" t="s">
        <v>27</v>
      </c>
      <c r="X4" s="36" t="s">
        <v>28</v>
      </c>
      <c r="Y4" s="40" t="s">
        <v>29</v>
      </c>
      <c r="Z4" s="41" t="s">
        <v>30</v>
      </c>
      <c r="AA4" s="42" t="s">
        <v>31</v>
      </c>
      <c r="AB4" s="34" t="s">
        <v>32</v>
      </c>
      <c r="AC4" s="35" t="s">
        <v>33</v>
      </c>
      <c r="AD4" s="35" t="s">
        <v>34</v>
      </c>
      <c r="AE4" s="43" t="s">
        <v>35</v>
      </c>
      <c r="AF4" s="36" t="s">
        <v>40</v>
      </c>
      <c r="AG4" s="35" t="s">
        <v>39</v>
      </c>
      <c r="AH4" s="35" t="s">
        <v>36</v>
      </c>
      <c r="AI4" s="35" t="s">
        <v>37</v>
      </c>
      <c r="AJ4" s="38" t="s">
        <v>38</v>
      </c>
      <c r="AK4" s="39" t="s">
        <v>41</v>
      </c>
      <c r="AL4" s="35" t="s">
        <v>43</v>
      </c>
      <c r="AM4" s="36" t="s">
        <v>42</v>
      </c>
      <c r="AN4" s="40" t="s">
        <v>44</v>
      </c>
      <c r="AO4" s="41" t="s">
        <v>45</v>
      </c>
      <c r="AP4" s="44"/>
    </row>
    <row r="5" spans="1:42" x14ac:dyDescent="0.3">
      <c r="A5" s="45" t="s">
        <v>1</v>
      </c>
      <c r="B5" s="46">
        <f>'[1]CASP3 Indvidual Tubules (%area)'!B23</f>
        <v>6.2584285714285715</v>
      </c>
      <c r="C5" s="47">
        <f>'[1]CASP3 Indvidual Tubules (%area)'!C23</f>
        <v>20.745666666666668</v>
      </c>
      <c r="D5" s="48">
        <f>'[1]CASP3 Indvidual Tubules (%area)'!D23</f>
        <v>3.0333636363636369</v>
      </c>
      <c r="E5" s="47">
        <f>'[1]CASP3 Indvidual Tubules (%area)'!E23</f>
        <v>9.2958571428571428</v>
      </c>
      <c r="F5" s="49">
        <f>'[1]CASP3 Indvidual Tubules (%area)'!F23</f>
        <v>5.9263529411764715</v>
      </c>
      <c r="G5" s="48">
        <f>'[1]CASP3 Indvidual Tubules (%area)'!G23</f>
        <v>35.752230769230771</v>
      </c>
      <c r="H5" s="48">
        <f>'[1]CASP3 Indvidual Tubules (%area)'!H23</f>
        <v>34.19083333333333</v>
      </c>
      <c r="I5" s="48">
        <f>'[1]CASP3 Indvidual Tubules (%area)'!I23</f>
        <v>28.167999999999999</v>
      </c>
      <c r="J5" s="48">
        <f>'[1]CASP3 Indvidual Tubules (%area)'!J23</f>
        <v>43.387764705882361</v>
      </c>
      <c r="K5" s="49">
        <f>'[1]CASP3 Indvidual Tubules (%area)'!K23</f>
        <v>34.319529411764705</v>
      </c>
      <c r="L5" s="48">
        <f>'[1]CASP3 Indvidual Tubules (%area)'!L23</f>
        <v>34.197000000000003</v>
      </c>
      <c r="M5" s="47">
        <f>'[1]CASP3 Indvidual Tubules (%area)'!M23</f>
        <v>29.674812499999998</v>
      </c>
      <c r="N5" s="47">
        <f>'[1]CASP3 Indvidual Tubules (%area)'!N23</f>
        <v>27.140333333333334</v>
      </c>
      <c r="O5" s="47">
        <f>'[1]CASP3 Indvidual Tubules (%area)'!O23</f>
        <v>12.350090909090909</v>
      </c>
      <c r="P5" s="45">
        <f>'[1]CASP3 Indvidual Tubules (%area)'!P23</f>
        <v>23.059285714285714</v>
      </c>
      <c r="Q5" s="48">
        <f>'[1]CASP3 Indvidual Tubules (%area)'!Q23</f>
        <v>6.6538666666666666</v>
      </c>
      <c r="R5" s="47">
        <f>'[1]CASP3 Indvidual Tubules (%area)'!R23</f>
        <v>12.619333333333334</v>
      </c>
      <c r="S5" s="47">
        <f>'[1]CASP3 Indvidual Tubules (%area)'!S23</f>
        <v>16.538</v>
      </c>
      <c r="T5" s="47">
        <f>'[1]CASP3 Indvidual Tubules (%area)'!T23</f>
        <v>7.8123333333333322</v>
      </c>
      <c r="U5" s="45">
        <f>'[1]CASP3 Indvidual Tubules (%area)'!U23</f>
        <v>29.650764705882356</v>
      </c>
      <c r="V5" s="48">
        <f>'[1]CASP3 Indvidual Tubules (%area)'!V23</f>
        <v>19.698187500000003</v>
      </c>
      <c r="W5" s="47">
        <f>'[1]CASP3 Indvidual Tubules (%area)'!W23</f>
        <v>23.563235294117646</v>
      </c>
      <c r="X5" s="47">
        <f>'[1]CASP3 Indvidual Tubules (%area)'!X23</f>
        <v>2.3770769230769231</v>
      </c>
      <c r="Y5" s="47">
        <f>'[1]CASP3 Indvidual Tubules (%area)'!Y23</f>
        <v>1.3662857142857145</v>
      </c>
      <c r="Z5" s="45">
        <f>'[1]CASP3 Indvidual Tubules (%area)'!Z23</f>
        <v>17.056333333333331</v>
      </c>
      <c r="AA5" s="50">
        <f>'[1]CASP3 Indvidual Tubules (%area)'!AA23</f>
        <v>10.98186666666667</v>
      </c>
      <c r="AB5" s="50">
        <f>'[1]CASP3 Indvidual Tubules (%area)'!AB23</f>
        <v>45.598272727272722</v>
      </c>
      <c r="AC5" s="50">
        <f>'[1]CASP3 Indvidual Tubules (%area)'!AC23</f>
        <v>10.42418181818182</v>
      </c>
      <c r="AD5" s="50">
        <f>'[1]CASP3 Indvidual Tubules (%area)'!AD23</f>
        <v>4.3043333333333331</v>
      </c>
      <c r="AE5" s="49">
        <f>'[1]CASP3 Indvidual Tubules (%area)'!AE23</f>
        <v>5.3204166666666675</v>
      </c>
      <c r="AF5" s="48">
        <f>'[1]CASP3 Indvidual Tubules (%area)'!AF23</f>
        <v>3.5790909090909087</v>
      </c>
      <c r="AG5" s="47">
        <f>'[1]CASP3 Indvidual Tubules (%area)'!AG23</f>
        <v>20.294454545454542</v>
      </c>
      <c r="AH5" s="47">
        <f>'[1]CASP3 Indvidual Tubules (%area)'!AH23</f>
        <v>10.621909090909092</v>
      </c>
      <c r="AI5" s="47">
        <f>'[1]CASP3 Indvidual Tubules (%area)'!AI23</f>
        <v>17.433</v>
      </c>
      <c r="AJ5" s="45">
        <f>'[1]CASP3 Indvidual Tubules (%area)'!AJ23</f>
        <v>10.780538461538461</v>
      </c>
      <c r="AK5" s="48">
        <f>'[1]CASP3 Indvidual Tubules (%area)'!AK23</f>
        <v>5.2384999999999993</v>
      </c>
      <c r="AL5" s="47">
        <f>'[1]CASP3 Indvidual Tubules (%area)'!AL23</f>
        <v>17.600333333333332</v>
      </c>
      <c r="AM5" s="47">
        <f>'[1]CASP3 Indvidual Tubules (%area)'!AM23</f>
        <v>2.0763636363636362</v>
      </c>
      <c r="AN5" s="47">
        <f>'[1]CASP3 Indvidual Tubules (%area)'!AN23</f>
        <v>20.995357142857141</v>
      </c>
      <c r="AO5" s="45">
        <f>'[1]CASP3 Indvidual Tubules (%area)'!AO23</f>
        <v>19.127142857142854</v>
      </c>
    </row>
    <row r="6" spans="1:42" ht="15" thickBot="1" x14ac:dyDescent="0.35">
      <c r="A6" s="51" t="s">
        <v>0</v>
      </c>
      <c r="B6" s="52">
        <f>'[1]CASP3 Indvidual Tubules (%area)'!B24</f>
        <v>2.046348046284066</v>
      </c>
      <c r="C6" s="53">
        <f>'[1]CASP3 Indvidual Tubules (%area)'!C24</f>
        <v>2.5396760868785253</v>
      </c>
      <c r="D6" s="54">
        <f>'[1]CASP3 Indvidual Tubules (%area)'!D24</f>
        <v>0.52786629286259235</v>
      </c>
      <c r="E6" s="53">
        <f>'[1]CASP3 Indvidual Tubules (%area)'!E24</f>
        <v>1.4197317338963507</v>
      </c>
      <c r="F6" s="55">
        <f>'[1]CASP3 Indvidual Tubules (%area)'!F24</f>
        <v>1.417703782273771</v>
      </c>
      <c r="G6" s="54">
        <f>'[1]CASP3 Indvidual Tubules (%area)'!G24</f>
        <v>2.7092081636092962</v>
      </c>
      <c r="H6" s="54">
        <f>'[1]CASP3 Indvidual Tubules (%area)'!H24</f>
        <v>4.5465666497374793</v>
      </c>
      <c r="I6" s="54">
        <f>'[1]CASP3 Indvidual Tubules (%area)'!I24</f>
        <v>1.5633378637359467</v>
      </c>
      <c r="J6" s="54">
        <f>'[1]CASP3 Indvidual Tubules (%area)'!J24</f>
        <v>4.4629338448931453</v>
      </c>
      <c r="K6" s="56">
        <f>'[1]CASP3 Indvidual Tubules (%area)'!K24</f>
        <v>2.9465046879082104</v>
      </c>
      <c r="L6" s="54">
        <f>'[1]CASP3 Indvidual Tubules (%area)'!L24</f>
        <v>3.1790815104366188</v>
      </c>
      <c r="M6" s="53">
        <f>'[1]CASP3 Indvidual Tubules (%area)'!M24</f>
        <v>3.2541937163435093</v>
      </c>
      <c r="N6" s="53">
        <f>'[1]CASP3 Indvidual Tubules (%area)'!N24</f>
        <v>3.9478071169548974</v>
      </c>
      <c r="O6" s="53">
        <f>'[1]CASP3 Indvidual Tubules (%area)'!O24</f>
        <v>1.7208365008942363</v>
      </c>
      <c r="P6" s="57">
        <f>'[1]CASP3 Indvidual Tubules (%area)'!P24</f>
        <v>1.7749650961699719</v>
      </c>
      <c r="Q6" s="54">
        <f>'[1]CASP3 Indvidual Tubules (%area)'!Q24</f>
        <v>1.1757600454363317</v>
      </c>
      <c r="R6" s="53">
        <f>'[1]CASP3 Indvidual Tubules (%area)'!R24</f>
        <v>2.0845503300307664</v>
      </c>
      <c r="S6" s="53">
        <f>'[1]CASP3 Indvidual Tubules (%area)'!S24</f>
        <v>4.4839744667183172</v>
      </c>
      <c r="T6" s="53">
        <f>'[1]CASP3 Indvidual Tubules (%area)'!T24</f>
        <v>1.957905442209843</v>
      </c>
      <c r="U6" s="57">
        <f>'[1]CASP3 Indvidual Tubules (%area)'!U24</f>
        <v>4.4630519163801452</v>
      </c>
      <c r="V6" s="54">
        <f>'[1]CASP3 Indvidual Tubules (%area)'!V24</f>
        <v>4.284873690494222</v>
      </c>
      <c r="W6" s="53">
        <f>'[1]CASP3 Indvidual Tubules (%area)'!W24</f>
        <v>2.656657697472482</v>
      </c>
      <c r="X6" s="53">
        <f>'[1]CASP3 Indvidual Tubules (%area)'!X24</f>
        <v>0.53834628620050662</v>
      </c>
      <c r="Y6" s="53">
        <f>'[1]CASP3 Indvidual Tubules (%area)'!Y24</f>
        <v>1.1083406388572707</v>
      </c>
      <c r="Z6" s="57">
        <f>'[1]CASP3 Indvidual Tubules (%area)'!Z24</f>
        <v>3.891354489458172</v>
      </c>
      <c r="AA6" s="52">
        <f>'[1]CASP3 Indvidual Tubules (%area)'!AA24</f>
        <v>2.467169328191368</v>
      </c>
      <c r="AB6" s="52">
        <f>'[1]CASP3 Indvidual Tubules (%area)'!AB24</f>
        <v>5.2791823111520024</v>
      </c>
      <c r="AC6" s="52">
        <f>'[1]CASP3 Indvidual Tubules (%area)'!AC24</f>
        <v>1.2214728353931186</v>
      </c>
      <c r="AD6" s="52">
        <f>'[1]CASP3 Indvidual Tubules (%area)'!AD24</f>
        <v>2.3565209761661596</v>
      </c>
      <c r="AE6" s="56">
        <f>'[1]CASP3 Indvidual Tubules (%area)'!AE24</f>
        <v>1.1601038319408477</v>
      </c>
      <c r="AF6" s="54">
        <f>'[1]CASP3 Indvidual Tubules (%area)'!AF24</f>
        <v>1.6655023345664457</v>
      </c>
      <c r="AG6" s="53">
        <f>'[1]CASP3 Indvidual Tubules (%area)'!AG24</f>
        <v>4.1930204894316221</v>
      </c>
      <c r="AH6" s="53">
        <f>'[1]CASP3 Indvidual Tubules (%area)'!AH24</f>
        <v>2.7172209916301195</v>
      </c>
      <c r="AI6" s="53">
        <f>'[1]CASP3 Indvidual Tubules (%area)'!AI24</f>
        <v>4.0166744548781388</v>
      </c>
      <c r="AJ6" s="57">
        <f>'[1]CASP3 Indvidual Tubules (%area)'!AJ24</f>
        <v>3.411826904812489</v>
      </c>
      <c r="AK6" s="54">
        <f>'[1]CASP3 Indvidual Tubules (%area)'!AK24</f>
        <v>1.5998386860644958</v>
      </c>
      <c r="AL6" s="53">
        <f>'[1]CASP3 Indvidual Tubules (%area)'!AL24</f>
        <v>3.507823934967397</v>
      </c>
      <c r="AM6" s="53">
        <f>'[1]CASP3 Indvidual Tubules (%area)'!AM24</f>
        <v>0.45438658496377432</v>
      </c>
      <c r="AN6" s="53">
        <f>'[1]CASP3 Indvidual Tubules (%area)'!AN24</f>
        <v>4.8086276944025528</v>
      </c>
      <c r="AO6" s="57">
        <f>'[1]CASP3 Indvidual Tubules (%area)'!AO24</f>
        <v>2.9430718811016576</v>
      </c>
    </row>
    <row r="7" spans="1:42" ht="15" thickTop="1" x14ac:dyDescent="0.3">
      <c r="A7" s="58"/>
      <c r="B7" s="58"/>
      <c r="C7" s="58"/>
      <c r="D7" s="58"/>
      <c r="E7" s="58"/>
      <c r="F7" s="59"/>
      <c r="G7" s="59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60"/>
      <c r="AC7" s="58"/>
      <c r="AD7" s="58"/>
      <c r="AE7" s="58"/>
      <c r="AF7" s="58"/>
      <c r="AG7" s="58"/>
      <c r="AH7" s="58"/>
      <c r="AI7" s="58"/>
      <c r="AJ7" s="58"/>
      <c r="AK7" s="58"/>
      <c r="AL7" s="58"/>
    </row>
    <row r="8" spans="1:42" ht="15" thickBot="1" x14ac:dyDescent="0.35">
      <c r="A8" s="58"/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  <c r="AH8" s="58"/>
      <c r="AI8" s="58"/>
      <c r="AJ8" s="58"/>
      <c r="AK8" s="58"/>
      <c r="AL8" s="58"/>
    </row>
    <row r="9" spans="1:42" ht="29.4" thickTop="1" x14ac:dyDescent="0.3">
      <c r="A9" s="61"/>
      <c r="B9" s="62" t="s">
        <v>3</v>
      </c>
      <c r="C9" s="140" t="s">
        <v>4</v>
      </c>
      <c r="D9" s="141"/>
      <c r="E9" s="63" t="s">
        <v>5</v>
      </c>
      <c r="F9" s="140" t="s">
        <v>6</v>
      </c>
      <c r="G9" s="141"/>
      <c r="H9" s="140" t="s">
        <v>7</v>
      </c>
      <c r="I9" s="142"/>
      <c r="J9" s="141"/>
      <c r="K9" s="143" t="s">
        <v>12</v>
      </c>
      <c r="L9" s="144"/>
      <c r="M9" s="145"/>
      <c r="N9" s="140" t="s">
        <v>9</v>
      </c>
      <c r="O9" s="142"/>
      <c r="P9" s="141"/>
      <c r="Q9" s="140" t="s">
        <v>10</v>
      </c>
      <c r="R9" s="142"/>
      <c r="S9" s="141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</row>
    <row r="10" spans="1:42" x14ac:dyDescent="0.3">
      <c r="A10" s="64" t="s">
        <v>1</v>
      </c>
      <c r="B10" s="65">
        <f>AVERAGE(B5:F5)</f>
        <v>9.0519337916984988</v>
      </c>
      <c r="C10" s="129">
        <f>AVERAGE(G5:K5)</f>
        <v>35.163671644042239</v>
      </c>
      <c r="D10" s="130"/>
      <c r="E10" s="66">
        <f>AVERAGE(L5:P5)</f>
        <v>25.284304491341992</v>
      </c>
      <c r="F10" s="129">
        <f>AVERAGE(Q5:U5)</f>
        <v>14.654859607843139</v>
      </c>
      <c r="G10" s="130"/>
      <c r="H10" s="131">
        <f>AVERAGE(V5:Z5)</f>
        <v>12.812223752962723</v>
      </c>
      <c r="I10" s="132"/>
      <c r="J10" s="133"/>
      <c r="K10" s="131">
        <f>AVERAGE(AA5:AE5)</f>
        <v>15.325814242424244</v>
      </c>
      <c r="L10" s="132"/>
      <c r="M10" s="133"/>
      <c r="N10" s="131">
        <f>AVERAGE(AF5:AJ5)</f>
        <v>12.5417986013986</v>
      </c>
      <c r="O10" s="132"/>
      <c r="P10" s="133"/>
      <c r="Q10" s="131">
        <f>AVERAGE(AK5:AO5)</f>
        <v>13.007539393939393</v>
      </c>
      <c r="R10" s="132"/>
      <c r="S10" s="133"/>
      <c r="W10" s="58"/>
      <c r="X10" s="58"/>
      <c r="Y10" s="58"/>
      <c r="Z10" s="58"/>
      <c r="AA10" s="58"/>
      <c r="AB10" s="58"/>
      <c r="AC10" s="58"/>
      <c r="AD10" s="58"/>
      <c r="AE10" s="58"/>
    </row>
    <row r="11" spans="1:42" ht="15" thickBot="1" x14ac:dyDescent="0.35">
      <c r="A11" s="67" t="s">
        <v>0</v>
      </c>
      <c r="B11" s="68">
        <f>STDEV(B5:F5)/SQRT(COUNT(B5:F5))</f>
        <v>3.0870617173605752</v>
      </c>
      <c r="C11" s="134">
        <f>STDEV(G5:K5)/SQRT(COUNT(G5:K5))</f>
        <v>2.4349591451603594</v>
      </c>
      <c r="D11" s="135"/>
      <c r="E11" s="69">
        <f>STDEV(L5:P5)/SQRT(COUNT(L5:P5))</f>
        <v>3.7040662414162342</v>
      </c>
      <c r="F11" s="134">
        <f>STDEV(Q5:U5)/SQRT(COUNT(Q5:U5))</f>
        <v>4.1436868156407733</v>
      </c>
      <c r="G11" s="135"/>
      <c r="H11" s="126">
        <f>STDEV(V5:Z5)/SQRT(COUNT(V5:Z5))</f>
        <v>4.5875647077739448</v>
      </c>
      <c r="I11" s="127"/>
      <c r="J11" s="128"/>
      <c r="K11" s="134">
        <f>STDEV(AA5:AE5)/SQRT(COUNT(AA5:AE5))</f>
        <v>7.6840700340334598</v>
      </c>
      <c r="L11" s="136"/>
      <c r="M11" s="135"/>
      <c r="N11" s="134">
        <f>STDEV(AF5:AJ5)/SQRT(COUNT(AF5:AJ5))</f>
        <v>2.9252834691623084</v>
      </c>
      <c r="O11" s="136"/>
      <c r="P11" s="135"/>
      <c r="Q11" s="126">
        <f>STDEV(AK5:AO5)/SQRT(COUNT(AK5:AO5))</f>
        <v>3.8871397688667235</v>
      </c>
      <c r="R11" s="127"/>
      <c r="S11" s="128"/>
      <c r="W11" s="58"/>
      <c r="X11" s="58"/>
      <c r="Y11" s="58"/>
      <c r="Z11" s="58"/>
      <c r="AA11" s="58"/>
      <c r="AB11" s="58"/>
      <c r="AC11" s="58"/>
      <c r="AD11" s="58"/>
      <c r="AE11" s="58"/>
    </row>
    <row r="12" spans="1:42" ht="15" thickTop="1" x14ac:dyDescent="0.3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</row>
    <row r="13" spans="1:42" x14ac:dyDescent="0.3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</row>
    <row r="14" spans="1:42" x14ac:dyDescent="0.3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9:D9"/>
    <mergeCell ref="F9:G9"/>
    <mergeCell ref="H9:J9"/>
    <mergeCell ref="K9:M9"/>
    <mergeCell ref="N9:P9"/>
    <mergeCell ref="Q9:S9"/>
    <mergeCell ref="V3:Z3"/>
    <mergeCell ref="Q11:S11"/>
    <mergeCell ref="C10:D10"/>
    <mergeCell ref="F10:G10"/>
    <mergeCell ref="H10:J10"/>
    <mergeCell ref="K10:M10"/>
    <mergeCell ref="N10:P10"/>
    <mergeCell ref="Q10:S10"/>
    <mergeCell ref="C11:D11"/>
    <mergeCell ref="F11:G11"/>
    <mergeCell ref="H11:J11"/>
    <mergeCell ref="K11:M11"/>
    <mergeCell ref="N11:P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/>
  </sheetPr>
  <dimension ref="A2:AP14"/>
  <sheetViews>
    <sheetView zoomScale="70" zoomScaleNormal="70" workbookViewId="0">
      <selection activeCell="P36" sqref="P36"/>
    </sheetView>
  </sheetViews>
  <sheetFormatPr defaultRowHeight="14.4" x14ac:dyDescent="0.3"/>
  <cols>
    <col min="1" max="1" width="11.5546875" style="8" customWidth="1"/>
    <col min="2" max="2" width="13.33203125" style="8" customWidth="1"/>
    <col min="3" max="3" width="8.44140625" style="8" bestFit="1" customWidth="1"/>
    <col min="4" max="4" width="12.6640625" style="8" customWidth="1"/>
    <col min="5" max="5" width="12.5546875" style="8" customWidth="1"/>
    <col min="6" max="6" width="14.109375" style="8" customWidth="1"/>
    <col min="7" max="7" width="8.6640625" style="8" customWidth="1"/>
    <col min="8" max="8" width="12.33203125" style="70" bestFit="1" customWidth="1"/>
    <col min="9" max="9" width="11.5546875" style="70" bestFit="1" customWidth="1"/>
    <col min="10" max="10" width="11.33203125" style="8" bestFit="1" customWidth="1"/>
    <col min="11" max="11" width="11.5546875" style="8" bestFit="1" customWidth="1"/>
    <col min="12" max="14" width="11.6640625" style="8" bestFit="1" customWidth="1"/>
    <col min="15" max="15" width="14.44140625" style="8" bestFit="1" customWidth="1"/>
    <col min="16" max="16" width="14.6640625" style="8" bestFit="1" customWidth="1"/>
    <col min="17" max="17" width="11.6640625" style="8" bestFit="1" customWidth="1"/>
    <col min="18" max="18" width="14" style="8" bestFit="1" customWidth="1"/>
    <col min="19" max="19" width="12.33203125" style="8" bestFit="1" customWidth="1"/>
    <col min="20" max="20" width="15.33203125" style="8" bestFit="1" customWidth="1"/>
    <col min="21" max="21" width="11.6640625" style="8" bestFit="1" customWidth="1"/>
    <col min="22" max="22" width="10.5546875" style="8" bestFit="1" customWidth="1"/>
    <col min="23" max="23" width="10.33203125" style="8" bestFit="1" customWidth="1"/>
    <col min="24" max="24" width="10.5546875" style="8" bestFit="1" customWidth="1"/>
    <col min="25" max="25" width="11" style="8" bestFit="1" customWidth="1"/>
    <col min="26" max="26" width="10.5546875" style="8" bestFit="1" customWidth="1"/>
    <col min="27" max="28" width="11" style="8" bestFit="1" customWidth="1"/>
    <col min="29" max="29" width="12" style="8" bestFit="1" customWidth="1"/>
    <col min="30" max="31" width="15.33203125" style="8" bestFit="1" customWidth="1"/>
    <col min="32" max="32" width="9" style="8" bestFit="1" customWidth="1"/>
    <col min="33" max="33" width="8.44140625" style="8" bestFit="1" customWidth="1"/>
    <col min="34" max="36" width="10.5546875" style="8" customWidth="1"/>
    <col min="37" max="38" width="11.6640625" style="8" bestFit="1" customWidth="1"/>
    <col min="39" max="41" width="12.6640625" style="8" bestFit="1" customWidth="1"/>
    <col min="42" max="42" width="7.44140625" style="8" customWidth="1"/>
    <col min="43" max="43" width="8.6640625" style="8" customWidth="1"/>
    <col min="44" max="45" width="7.6640625" style="8" bestFit="1" customWidth="1"/>
    <col min="46" max="46" width="10.6640625" style="8" bestFit="1" customWidth="1"/>
    <col min="47" max="48" width="8.6640625" style="8" customWidth="1"/>
    <col min="49" max="49" width="7.44140625" style="8" customWidth="1"/>
    <col min="50" max="50" width="7.6640625" style="8" bestFit="1" customWidth="1"/>
    <col min="51" max="51" width="7.44140625" style="8" customWidth="1"/>
    <col min="52" max="16384" width="8.88671875" style="8"/>
  </cols>
  <sheetData>
    <row r="2" spans="1:42" ht="18" x14ac:dyDescent="0.35">
      <c r="A2" s="146" t="s">
        <v>90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2" ht="21.6" thickBot="1" x14ac:dyDescent="0.35">
      <c r="A3" s="32"/>
      <c r="B3" s="138" t="s">
        <v>3</v>
      </c>
      <c r="C3" s="138"/>
      <c r="D3" s="138"/>
      <c r="E3" s="138"/>
      <c r="F3" s="139"/>
      <c r="G3" s="137" t="s">
        <v>4</v>
      </c>
      <c r="H3" s="138"/>
      <c r="I3" s="138"/>
      <c r="J3" s="138"/>
      <c r="K3" s="139"/>
      <c r="L3" s="137" t="s">
        <v>5</v>
      </c>
      <c r="M3" s="138"/>
      <c r="N3" s="138"/>
      <c r="O3" s="138"/>
      <c r="P3" s="139"/>
      <c r="Q3" s="137" t="s">
        <v>6</v>
      </c>
      <c r="R3" s="138"/>
      <c r="S3" s="138"/>
      <c r="T3" s="138"/>
      <c r="U3" s="139"/>
      <c r="V3" s="137" t="s">
        <v>7</v>
      </c>
      <c r="W3" s="138"/>
      <c r="X3" s="138"/>
      <c r="Y3" s="138"/>
      <c r="Z3" s="139"/>
      <c r="AA3" s="137" t="s">
        <v>8</v>
      </c>
      <c r="AB3" s="138"/>
      <c r="AC3" s="138"/>
      <c r="AD3" s="138"/>
      <c r="AE3" s="139"/>
      <c r="AF3" s="137" t="s">
        <v>9</v>
      </c>
      <c r="AG3" s="138"/>
      <c r="AH3" s="138"/>
      <c r="AI3" s="138"/>
      <c r="AJ3" s="139"/>
      <c r="AK3" s="137" t="s">
        <v>10</v>
      </c>
      <c r="AL3" s="138"/>
      <c r="AM3" s="138"/>
      <c r="AN3" s="138"/>
      <c r="AO3" s="139"/>
    </row>
    <row r="4" spans="1:42" ht="16.8" thickTop="1" thickBot="1" x14ac:dyDescent="0.35">
      <c r="A4" s="33" t="s">
        <v>2</v>
      </c>
      <c r="B4" s="34" t="s">
        <v>46</v>
      </c>
      <c r="C4" s="35" t="s">
        <v>13</v>
      </c>
      <c r="D4" s="36" t="s">
        <v>54</v>
      </c>
      <c r="E4" s="35" t="s">
        <v>14</v>
      </c>
      <c r="F4" s="37" t="s">
        <v>15</v>
      </c>
      <c r="G4" s="36" t="s">
        <v>20</v>
      </c>
      <c r="H4" s="35" t="s">
        <v>21</v>
      </c>
      <c r="I4" s="35" t="s">
        <v>22</v>
      </c>
      <c r="J4" s="38" t="s">
        <v>23</v>
      </c>
      <c r="K4" s="37" t="s">
        <v>24</v>
      </c>
      <c r="L4" s="36" t="s">
        <v>16</v>
      </c>
      <c r="M4" s="35" t="s">
        <v>17</v>
      </c>
      <c r="N4" s="35" t="s">
        <v>18</v>
      </c>
      <c r="O4" s="35" t="s">
        <v>48</v>
      </c>
      <c r="P4" s="38" t="s">
        <v>19</v>
      </c>
      <c r="Q4" s="39" t="s">
        <v>55</v>
      </c>
      <c r="R4" s="35" t="s">
        <v>49</v>
      </c>
      <c r="S4" s="36" t="s">
        <v>56</v>
      </c>
      <c r="T4" s="40" t="s">
        <v>50</v>
      </c>
      <c r="U4" s="38" t="s">
        <v>51</v>
      </c>
      <c r="V4" s="39" t="s">
        <v>26</v>
      </c>
      <c r="W4" s="35" t="s">
        <v>27</v>
      </c>
      <c r="X4" s="36" t="s">
        <v>28</v>
      </c>
      <c r="Y4" s="40" t="s">
        <v>29</v>
      </c>
      <c r="Z4" s="41" t="s">
        <v>30</v>
      </c>
      <c r="AA4" s="42" t="s">
        <v>31</v>
      </c>
      <c r="AB4" s="34" t="s">
        <v>32</v>
      </c>
      <c r="AC4" s="35" t="s">
        <v>33</v>
      </c>
      <c r="AD4" s="35" t="s">
        <v>34</v>
      </c>
      <c r="AE4" s="43" t="s">
        <v>35</v>
      </c>
      <c r="AF4" s="36" t="s">
        <v>40</v>
      </c>
      <c r="AG4" s="35" t="s">
        <v>39</v>
      </c>
      <c r="AH4" s="35" t="s">
        <v>36</v>
      </c>
      <c r="AI4" s="35" t="s">
        <v>37</v>
      </c>
      <c r="AJ4" s="38" t="s">
        <v>38</v>
      </c>
      <c r="AK4" s="39" t="s">
        <v>41</v>
      </c>
      <c r="AL4" s="35" t="s">
        <v>43</v>
      </c>
      <c r="AM4" s="36" t="s">
        <v>42</v>
      </c>
      <c r="AN4" s="40" t="s">
        <v>44</v>
      </c>
      <c r="AO4" s="41" t="s">
        <v>45</v>
      </c>
      <c r="AP4" s="44"/>
    </row>
    <row r="5" spans="1:42" x14ac:dyDescent="0.3">
      <c r="A5" s="45" t="s">
        <v>1</v>
      </c>
      <c r="B5" s="46">
        <f>'TLR4 Indvidual glomeru (%a '!B23</f>
        <v>1.0735000000000001</v>
      </c>
      <c r="C5" s="47">
        <f>'TLR4 Indvidual glomeru (%a '!C23</f>
        <v>4.3369285714285715</v>
      </c>
      <c r="D5" s="48">
        <f>'TLR4 Indvidual glomeru (%a '!D23</f>
        <v>5.9083888888888874</v>
      </c>
      <c r="E5" s="47">
        <f>'TLR4 Indvidual glomeru (%a '!E23</f>
        <v>11.371700000000001</v>
      </c>
      <c r="F5" s="49">
        <f>'TLR4 Indvidual glomeru (%a '!F23</f>
        <v>4.9864999999999995</v>
      </c>
      <c r="G5" s="48">
        <f>'TLR4 Indvidual glomeru (%a '!G23</f>
        <v>24.241249999999997</v>
      </c>
      <c r="H5" s="48">
        <f>'TLR4 Indvidual glomeru (%a '!H23</f>
        <v>17.043222222222219</v>
      </c>
      <c r="I5" s="48">
        <f>'TLR4 Indvidual glomeru (%a '!I23</f>
        <v>46.884833333333326</v>
      </c>
      <c r="J5" s="48">
        <f>'TLR4 Indvidual glomeru (%a '!J23</f>
        <v>39.969307692307702</v>
      </c>
      <c r="K5" s="49">
        <f>'TLR4 Indvidual glomeru (%a '!K23</f>
        <v>8.4170999999999996</v>
      </c>
      <c r="L5" s="48">
        <f>'TLR4 Indvidual glomeru (%a '!L23</f>
        <v>19.539714285714286</v>
      </c>
      <c r="M5" s="47">
        <f>'TLR4 Indvidual glomeru (%a '!M23</f>
        <v>18.939666666666664</v>
      </c>
      <c r="N5" s="47">
        <f>'TLR4 Indvidual glomeru (%a '!N23</f>
        <v>17.933692307692308</v>
      </c>
      <c r="O5" s="47">
        <f>'TLR4 Indvidual glomeru (%a '!O23</f>
        <v>20.521642857142858</v>
      </c>
      <c r="P5" s="45">
        <f>'TLR4 Indvidual glomeru (%a '!P23</f>
        <v>11.921285714285716</v>
      </c>
      <c r="Q5" s="48">
        <f>'TLR4 Indvidual glomeru (%a '!Q23</f>
        <v>9.8355882352941162</v>
      </c>
      <c r="R5" s="47">
        <f>'TLR4 Indvidual glomeru (%a '!R23</f>
        <v>7.2927142857142844</v>
      </c>
      <c r="S5" s="47">
        <f>'TLR4 Indvidual glomeru (%a '!S23</f>
        <v>5.283500000000001</v>
      </c>
      <c r="T5" s="47">
        <f>'TLR4 Indvidual glomeru (%a '!T23</f>
        <v>15.40075</v>
      </c>
      <c r="U5" s="45">
        <f>'TLR4 Indvidual glomeru (%a '!U23</f>
        <v>11.786545454545454</v>
      </c>
      <c r="V5" s="48">
        <f>'TLR4 Indvidual glomeru (%a '!V23</f>
        <v>8.7797499999999999</v>
      </c>
      <c r="W5" s="47">
        <f>'TLR4 Indvidual glomeru (%a '!W23</f>
        <v>14.725800000000001</v>
      </c>
      <c r="X5" s="47">
        <f>'TLR4 Indvidual glomeru (%a '!X23</f>
        <v>2.7882857142857138</v>
      </c>
      <c r="Y5" s="47">
        <f>'TLR4 Indvidual glomeru (%a '!Y23</f>
        <v>1.6027499999999997</v>
      </c>
      <c r="Z5" s="45">
        <f>'TLR4 Indvidual glomeru (%a '!Z23</f>
        <v>15.996181818181821</v>
      </c>
      <c r="AA5" s="50">
        <f>'TLR4 Indvidual glomeru (%a '!AA23</f>
        <v>12.168909090909095</v>
      </c>
      <c r="AB5" s="50">
        <f>'TLR4 Indvidual glomeru (%a '!AB23</f>
        <v>18.426200000000001</v>
      </c>
      <c r="AC5" s="50">
        <f>'TLR4 Indvidual glomeru (%a '!AC23</f>
        <v>5.6662499999999998</v>
      </c>
      <c r="AD5" s="50">
        <f>'TLR4 Indvidual glomeru (%a '!AD23</f>
        <v>7.9356153846153834</v>
      </c>
      <c r="AE5" s="49">
        <f>'TLR4 Indvidual glomeru (%a '!AE23</f>
        <v>2.4597777777777776</v>
      </c>
      <c r="AF5" s="48">
        <f>'TLR4 Indvidual glomeru (%a '!AF23</f>
        <v>2.9812499999999997</v>
      </c>
      <c r="AG5" s="47">
        <f>'TLR4 Indvidual glomeru (%a '!AG23</f>
        <v>12.210363636363637</v>
      </c>
      <c r="AH5" s="47">
        <f>'TLR4 Indvidual glomeru (%a '!AH23</f>
        <v>14.337750000000002</v>
      </c>
      <c r="AI5" s="47">
        <f>'TLR4 Indvidual glomeru (%a '!AI23</f>
        <v>12.804666666666664</v>
      </c>
      <c r="AJ5" s="45">
        <f>'TLR4 Indvidual glomeru (%a '!AJ23</f>
        <v>9.4370000000000012</v>
      </c>
      <c r="AK5" s="48">
        <f>'TLR4 Indvidual glomeru (%a '!AK23</f>
        <v>1.88</v>
      </c>
      <c r="AL5" s="47">
        <f>'TLR4 Indvidual glomeru (%a '!AL23</f>
        <v>21.916076923076922</v>
      </c>
      <c r="AM5" s="47">
        <f>'TLR4 Indvidual glomeru (%a '!AM23</f>
        <v>2.3821818181818184</v>
      </c>
      <c r="AN5" s="47">
        <f>'TLR4 Indvidual glomeru (%a '!AN23</f>
        <v>13.455875000000001</v>
      </c>
      <c r="AO5" s="45">
        <f>'TLR4 Indvidual glomeru (%a '!AO23</f>
        <v>5.4507692307692306</v>
      </c>
    </row>
    <row r="6" spans="1:42" ht="15" thickBot="1" x14ac:dyDescent="0.35">
      <c r="A6" s="51" t="s">
        <v>0</v>
      </c>
      <c r="B6" s="52">
        <f>'TLR4 Indvidual glomeru (%a '!B24</f>
        <v>0.39667083331144976</v>
      </c>
      <c r="C6" s="53">
        <f>'TLR4 Indvidual glomeru (%a '!C24</f>
        <v>0.72827064815916653</v>
      </c>
      <c r="D6" s="54">
        <f>'TLR4 Indvidual glomeru (%a '!D24</f>
        <v>1.3918037812901842</v>
      </c>
      <c r="E6" s="53">
        <f>'TLR4 Indvidual glomeru (%a '!E24</f>
        <v>2.0417219804751952</v>
      </c>
      <c r="F6" s="55">
        <f>'TLR4 Indvidual glomeru (%a '!F24</f>
        <v>1.4009445325684144</v>
      </c>
      <c r="G6" s="54">
        <f>'TLR4 Indvidual glomeru (%a '!G24</f>
        <v>5.8734900124318248</v>
      </c>
      <c r="H6" s="54">
        <f>'TLR4 Indvidual glomeru (%a '!H24</f>
        <v>3.0301429686557433</v>
      </c>
      <c r="I6" s="54">
        <f>'TLR4 Indvidual glomeru (%a '!I24</f>
        <v>7.7751234822439583</v>
      </c>
      <c r="J6" s="54">
        <f>'TLR4 Indvidual glomeru (%a '!J24</f>
        <v>5.3245939912445515</v>
      </c>
      <c r="K6" s="56">
        <f>'TLR4 Indvidual glomeru (%a '!K24</f>
        <v>2.6469051506743999</v>
      </c>
      <c r="L6" s="54">
        <f>'TLR4 Indvidual glomeru (%a '!L24</f>
        <v>4.1264487504904093</v>
      </c>
      <c r="M6" s="53">
        <f>'TLR4 Indvidual glomeru (%a '!M24</f>
        <v>5.0197577017061681</v>
      </c>
      <c r="N6" s="53">
        <f>'TLR4 Indvidual glomeru (%a '!N24</f>
        <v>2.7282946664504997</v>
      </c>
      <c r="O6" s="53">
        <f>'TLR4 Indvidual glomeru (%a '!O24</f>
        <v>4.6948397889634679</v>
      </c>
      <c r="P6" s="57">
        <f>'TLR4 Indvidual glomeru (%a '!P24</f>
        <v>1.7421219097122078</v>
      </c>
      <c r="Q6" s="54">
        <f>'TLR4 Indvidual glomeru (%a '!Q24</f>
        <v>1.7061246076717598</v>
      </c>
      <c r="R6" s="53">
        <f>'TLR4 Indvidual glomeru (%a '!R24</f>
        <v>3.6557852632719645</v>
      </c>
      <c r="S6" s="53">
        <f>'TLR4 Indvidual glomeru (%a '!S24</f>
        <v>2.3396603984986859</v>
      </c>
      <c r="T6" s="53">
        <f>'TLR4 Indvidual glomeru (%a '!T24</f>
        <v>2.0044652987588902</v>
      </c>
      <c r="U6" s="57">
        <f>'TLR4 Indvidual glomeru (%a '!U24</f>
        <v>2.0442616064737127</v>
      </c>
      <c r="V6" s="54">
        <f>'TLR4 Indvidual glomeru (%a '!V24</f>
        <v>3.0901230830762403</v>
      </c>
      <c r="W6" s="53">
        <f>'TLR4 Indvidual glomeru (%a '!W24</f>
        <v>2.122882295371082</v>
      </c>
      <c r="X6" s="53">
        <f>'TLR4 Indvidual glomeru (%a '!X24</f>
        <v>1.2665136570670745</v>
      </c>
      <c r="Y6" s="53">
        <f>'TLR4 Indvidual glomeru (%a '!Y24</f>
        <v>0.4652904782677878</v>
      </c>
      <c r="Z6" s="57">
        <f>'TLR4 Indvidual glomeru (%a '!Z24</f>
        <v>3.4721161423237441</v>
      </c>
      <c r="AA6" s="52">
        <f>'TLR4 Indvidual glomeru (%a '!AA24</f>
        <v>3.5158501091603198</v>
      </c>
      <c r="AB6" s="52">
        <f>'TLR4 Indvidual glomeru (%a '!AB24</f>
        <v>3.1958446485675363</v>
      </c>
      <c r="AC6" s="52">
        <f>'TLR4 Indvidual glomeru (%a '!AC24</f>
        <v>0.55511513445410554</v>
      </c>
      <c r="AD6" s="52">
        <f>'TLR4 Indvidual glomeru (%a '!AD24</f>
        <v>1.931109441116692</v>
      </c>
      <c r="AE6" s="56">
        <f>'TLR4 Indvidual glomeru (%a '!AE24</f>
        <v>0.88336211867843284</v>
      </c>
      <c r="AF6" s="54">
        <f>'TLR4 Indvidual glomeru (%a '!AF24</f>
        <v>1.0458665185487162</v>
      </c>
      <c r="AG6" s="53">
        <f>'TLR4 Indvidual glomeru (%a '!AG24</f>
        <v>2.7649494595832298</v>
      </c>
      <c r="AH6" s="53">
        <f>'TLR4 Indvidual glomeru (%a '!AH24</f>
        <v>2.8863636085361484</v>
      </c>
      <c r="AI6" s="53">
        <f>'TLR4 Indvidual glomeru (%a '!AI24</f>
        <v>3.9036732843709037</v>
      </c>
      <c r="AJ6" s="57">
        <f>'TLR4 Indvidual glomeru (%a '!AJ24</f>
        <v>1.6962655452493276</v>
      </c>
      <c r="AK6" s="54">
        <f>'TLR4 Indvidual glomeru (%a '!AK24</f>
        <v>0.76824826716368178</v>
      </c>
      <c r="AL6" s="53">
        <f>'TLR4 Indvidual glomeru (%a '!AL24</f>
        <v>3.5872459786088515</v>
      </c>
      <c r="AM6" s="53">
        <f>'TLR4 Indvidual glomeru (%a '!AM24</f>
        <v>0.57683758259514861</v>
      </c>
      <c r="AN6" s="53">
        <f>'TLR4 Indvidual glomeru (%a '!AN24</f>
        <v>3.3556663136375962</v>
      </c>
      <c r="AO6" s="57">
        <f>'TLR4 Indvidual glomeru (%a '!AO24</f>
        <v>1.2204370074493291</v>
      </c>
    </row>
    <row r="7" spans="1:42" ht="15" thickTop="1" x14ac:dyDescent="0.3">
      <c r="A7" s="58"/>
      <c r="B7" s="58"/>
      <c r="C7" s="58"/>
      <c r="D7" s="58"/>
      <c r="E7" s="58"/>
      <c r="F7" s="59"/>
      <c r="G7" s="59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60"/>
      <c r="AC7" s="58"/>
      <c r="AD7" s="58"/>
      <c r="AE7" s="58"/>
      <c r="AF7" s="58"/>
      <c r="AG7" s="58"/>
      <c r="AH7" s="58"/>
      <c r="AI7" s="58"/>
      <c r="AJ7" s="58"/>
      <c r="AK7" s="58"/>
      <c r="AL7" s="58"/>
    </row>
    <row r="8" spans="1:42" ht="15" thickBot="1" x14ac:dyDescent="0.35">
      <c r="A8" s="58"/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  <c r="AH8" s="58"/>
      <c r="AI8" s="58"/>
      <c r="AJ8" s="58"/>
      <c r="AK8" s="58"/>
      <c r="AL8" s="58"/>
    </row>
    <row r="9" spans="1:42" ht="30.75" customHeight="1" thickTop="1" x14ac:dyDescent="0.3">
      <c r="A9" s="61"/>
      <c r="B9" s="62" t="s">
        <v>3</v>
      </c>
      <c r="C9" s="140" t="s">
        <v>4</v>
      </c>
      <c r="D9" s="141"/>
      <c r="E9" s="63" t="s">
        <v>5</v>
      </c>
      <c r="F9" s="140" t="s">
        <v>6</v>
      </c>
      <c r="G9" s="141"/>
      <c r="H9" s="140" t="s">
        <v>7</v>
      </c>
      <c r="I9" s="142"/>
      <c r="J9" s="141"/>
      <c r="K9" s="143" t="s">
        <v>12</v>
      </c>
      <c r="L9" s="144"/>
      <c r="M9" s="145"/>
      <c r="N9" s="140" t="s">
        <v>9</v>
      </c>
      <c r="O9" s="142"/>
      <c r="P9" s="141"/>
      <c r="Q9" s="140" t="s">
        <v>10</v>
      </c>
      <c r="R9" s="142"/>
      <c r="S9" s="141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</row>
    <row r="10" spans="1:42" x14ac:dyDescent="0.3">
      <c r="A10" s="64" t="s">
        <v>1</v>
      </c>
      <c r="B10" s="65">
        <f>AVERAGE(B5:F5)</f>
        <v>5.5354034920634918</v>
      </c>
      <c r="C10" s="129">
        <f>AVERAGE(G5:K5)</f>
        <v>27.311142649572652</v>
      </c>
      <c r="D10" s="130"/>
      <c r="E10" s="66">
        <f>AVERAGE(L5:P5)</f>
        <v>17.771200366300366</v>
      </c>
      <c r="F10" s="129">
        <f>AVERAGE(Q5:U5)</f>
        <v>9.9198195951107699</v>
      </c>
      <c r="G10" s="130"/>
      <c r="H10" s="131">
        <f>AVERAGE(V5:Z5)</f>
        <v>8.7785535064935054</v>
      </c>
      <c r="I10" s="132"/>
      <c r="J10" s="133"/>
      <c r="K10" s="131">
        <f>AVERAGE(AA5:AE5)</f>
        <v>9.3313504506604517</v>
      </c>
      <c r="L10" s="132"/>
      <c r="M10" s="133"/>
      <c r="N10" s="131">
        <f>AVERAGE(AF5:AJ5)</f>
        <v>10.35420606060606</v>
      </c>
      <c r="O10" s="132"/>
      <c r="P10" s="133"/>
      <c r="Q10" s="131">
        <f>AVERAGE(AK5:AO5)</f>
        <v>9.0169805944055934</v>
      </c>
      <c r="R10" s="132"/>
      <c r="S10" s="133"/>
      <c r="W10" s="58"/>
      <c r="X10" s="58"/>
      <c r="Y10" s="58"/>
      <c r="Z10" s="58"/>
      <c r="AA10" s="58"/>
      <c r="AB10" s="58"/>
      <c r="AC10" s="58"/>
      <c r="AD10" s="58"/>
      <c r="AE10" s="58"/>
    </row>
    <row r="11" spans="1:42" ht="15" thickBot="1" x14ac:dyDescent="0.35">
      <c r="A11" s="67" t="s">
        <v>0</v>
      </c>
      <c r="B11" s="68">
        <f>STDEV(B5:F5)/SQRT(COUNT(B5:F5))</f>
        <v>1.6710430124068563</v>
      </c>
      <c r="C11" s="134">
        <f>STDEV(G5:K5)/SQRT(COUNT(G5:K5))</f>
        <v>7.1245974891878223</v>
      </c>
      <c r="D11" s="135"/>
      <c r="E11" s="69">
        <f>STDEV(L5:P5)/SQRT(COUNT(L5:P5))</f>
        <v>1.5216076028424237</v>
      </c>
      <c r="F11" s="134">
        <f>STDEV(Q5:U5)/SQRT(COUNT(Q5:U5))</f>
        <v>1.7596803708936082</v>
      </c>
      <c r="G11" s="135"/>
      <c r="H11" s="126">
        <f>STDEV(V5:Z5)/SQRT(COUNT(V5:Z5))</f>
        <v>2.9566819656328729</v>
      </c>
      <c r="I11" s="127"/>
      <c r="J11" s="128"/>
      <c r="K11" s="134">
        <f>STDEV(AA5:AE5)/SQRT(COUNT(AA5:AE5))</f>
        <v>2.7691837791007914</v>
      </c>
      <c r="L11" s="136"/>
      <c r="M11" s="135"/>
      <c r="N11" s="134">
        <f>STDEV(AF5:AJ5)/SQRT(COUNT(AF5:AJ5))</f>
        <v>2.0064950594783371</v>
      </c>
      <c r="O11" s="136"/>
      <c r="P11" s="135"/>
      <c r="Q11" s="126">
        <f>STDEV(AK5:AO5)/SQRT(COUNT(AK5:AO5))</f>
        <v>3.8325277555184853</v>
      </c>
      <c r="R11" s="127"/>
      <c r="S11" s="128"/>
      <c r="W11" s="58"/>
      <c r="X11" s="58"/>
      <c r="Y11" s="58"/>
      <c r="Z11" s="58"/>
      <c r="AA11" s="58"/>
      <c r="AB11" s="58"/>
      <c r="AC11" s="58"/>
      <c r="AD11" s="58"/>
      <c r="AE11" s="58"/>
    </row>
    <row r="12" spans="1:42" ht="15" thickTop="1" x14ac:dyDescent="0.3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</row>
    <row r="13" spans="1:42" x14ac:dyDescent="0.3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</row>
    <row r="14" spans="1:42" x14ac:dyDescent="0.3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9:D9"/>
    <mergeCell ref="F9:G9"/>
    <mergeCell ref="H9:J9"/>
    <mergeCell ref="K9:M9"/>
    <mergeCell ref="N9:P9"/>
    <mergeCell ref="V3:Z3"/>
    <mergeCell ref="Q11:S11"/>
    <mergeCell ref="Q9:S9"/>
    <mergeCell ref="C10:D10"/>
    <mergeCell ref="F10:G10"/>
    <mergeCell ref="H10:J10"/>
    <mergeCell ref="K10:M10"/>
    <mergeCell ref="N10:P10"/>
    <mergeCell ref="Q10:S10"/>
    <mergeCell ref="C11:D11"/>
    <mergeCell ref="F11:G11"/>
    <mergeCell ref="H11:J11"/>
    <mergeCell ref="K11:M11"/>
    <mergeCell ref="N11:P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0"/>
  </sheetPr>
  <dimension ref="A2:AP14"/>
  <sheetViews>
    <sheetView zoomScale="50" zoomScaleNormal="50" workbookViewId="0">
      <selection activeCell="S41" sqref="S41"/>
    </sheetView>
  </sheetViews>
  <sheetFormatPr defaultRowHeight="14.4" x14ac:dyDescent="0.3"/>
  <cols>
    <col min="1" max="1" width="11.5546875" style="8" customWidth="1"/>
    <col min="2" max="2" width="13.33203125" style="8" customWidth="1"/>
    <col min="3" max="3" width="8.44140625" style="8" bestFit="1" customWidth="1"/>
    <col min="4" max="4" width="12.6640625" style="8" customWidth="1"/>
    <col min="5" max="5" width="12.5546875" style="8" customWidth="1"/>
    <col min="6" max="6" width="14.109375" style="8" customWidth="1"/>
    <col min="7" max="7" width="8.6640625" style="8" customWidth="1"/>
    <col min="8" max="8" width="12.33203125" style="70" bestFit="1" customWidth="1"/>
    <col min="9" max="9" width="11.5546875" style="70" bestFit="1" customWidth="1"/>
    <col min="10" max="10" width="11.33203125" style="8" bestFit="1" customWidth="1"/>
    <col min="11" max="11" width="11.5546875" style="8" bestFit="1" customWidth="1"/>
    <col min="12" max="14" width="11.6640625" style="8" bestFit="1" customWidth="1"/>
    <col min="15" max="15" width="14.44140625" style="8" bestFit="1" customWidth="1"/>
    <col min="16" max="16" width="14.6640625" style="8" bestFit="1" customWidth="1"/>
    <col min="17" max="17" width="11.6640625" style="8" bestFit="1" customWidth="1"/>
    <col min="18" max="18" width="14" style="8" bestFit="1" customWidth="1"/>
    <col min="19" max="19" width="12.33203125" style="8" bestFit="1" customWidth="1"/>
    <col min="20" max="20" width="15.33203125" style="8" bestFit="1" customWidth="1"/>
    <col min="21" max="21" width="11.6640625" style="8" bestFit="1" customWidth="1"/>
    <col min="22" max="22" width="10.5546875" style="8" bestFit="1" customWidth="1"/>
    <col min="23" max="23" width="10.33203125" style="8" bestFit="1" customWidth="1"/>
    <col min="24" max="24" width="10.5546875" style="8" bestFit="1" customWidth="1"/>
    <col min="25" max="25" width="11" style="8" bestFit="1" customWidth="1"/>
    <col min="26" max="26" width="10.5546875" style="8" bestFit="1" customWidth="1"/>
    <col min="27" max="28" width="11" style="8" bestFit="1" customWidth="1"/>
    <col min="29" max="29" width="12" style="8" bestFit="1" customWidth="1"/>
    <col min="30" max="31" width="15.33203125" style="8" bestFit="1" customWidth="1"/>
    <col min="32" max="32" width="9" style="8" bestFit="1" customWidth="1"/>
    <col min="33" max="33" width="8.44140625" style="8" bestFit="1" customWidth="1"/>
    <col min="34" max="36" width="10.5546875" style="8" customWidth="1"/>
    <col min="37" max="38" width="11.6640625" style="8" bestFit="1" customWidth="1"/>
    <col min="39" max="41" width="12.6640625" style="8" bestFit="1" customWidth="1"/>
    <col min="42" max="42" width="7.44140625" style="8" customWidth="1"/>
    <col min="43" max="43" width="8.6640625" style="8" customWidth="1"/>
    <col min="44" max="45" width="7.6640625" style="8" bestFit="1" customWidth="1"/>
    <col min="46" max="46" width="10.6640625" style="8" bestFit="1" customWidth="1"/>
    <col min="47" max="48" width="8.6640625" style="8" customWidth="1"/>
    <col min="49" max="49" width="7.44140625" style="8" customWidth="1"/>
    <col min="50" max="50" width="7.6640625" style="8" bestFit="1" customWidth="1"/>
    <col min="51" max="51" width="7.44140625" style="8" customWidth="1"/>
    <col min="52" max="16384" width="8.88671875" style="8"/>
  </cols>
  <sheetData>
    <row r="2" spans="1:42" ht="18" x14ac:dyDescent="0.35">
      <c r="A2" s="146" t="s">
        <v>91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2" ht="21.6" thickBot="1" x14ac:dyDescent="0.35">
      <c r="A3" s="32"/>
      <c r="B3" s="138" t="s">
        <v>3</v>
      </c>
      <c r="C3" s="138"/>
      <c r="D3" s="138"/>
      <c r="E3" s="138"/>
      <c r="F3" s="139"/>
      <c r="G3" s="137" t="s">
        <v>4</v>
      </c>
      <c r="H3" s="138"/>
      <c r="I3" s="138"/>
      <c r="J3" s="138"/>
      <c r="K3" s="139"/>
      <c r="L3" s="137" t="s">
        <v>5</v>
      </c>
      <c r="M3" s="138"/>
      <c r="N3" s="138"/>
      <c r="O3" s="138"/>
      <c r="P3" s="139"/>
      <c r="Q3" s="137" t="s">
        <v>6</v>
      </c>
      <c r="R3" s="138"/>
      <c r="S3" s="138"/>
      <c r="T3" s="138"/>
      <c r="U3" s="139"/>
      <c r="V3" s="137" t="s">
        <v>7</v>
      </c>
      <c r="W3" s="138"/>
      <c r="X3" s="138"/>
      <c r="Y3" s="138"/>
      <c r="Z3" s="139"/>
      <c r="AA3" s="137" t="s">
        <v>8</v>
      </c>
      <c r="AB3" s="138"/>
      <c r="AC3" s="138"/>
      <c r="AD3" s="138"/>
      <c r="AE3" s="139"/>
      <c r="AF3" s="137" t="s">
        <v>9</v>
      </c>
      <c r="AG3" s="138"/>
      <c r="AH3" s="138"/>
      <c r="AI3" s="138"/>
      <c r="AJ3" s="139"/>
      <c r="AK3" s="137" t="s">
        <v>10</v>
      </c>
      <c r="AL3" s="138"/>
      <c r="AM3" s="138"/>
      <c r="AN3" s="138"/>
      <c r="AO3" s="139"/>
    </row>
    <row r="4" spans="1:42" ht="16.8" thickTop="1" thickBot="1" x14ac:dyDescent="0.35">
      <c r="A4" s="33" t="s">
        <v>2</v>
      </c>
      <c r="B4" s="34" t="s">
        <v>46</v>
      </c>
      <c r="C4" s="35" t="s">
        <v>13</v>
      </c>
      <c r="D4" s="36" t="s">
        <v>47</v>
      </c>
      <c r="E4" s="35" t="s">
        <v>14</v>
      </c>
      <c r="F4" s="37" t="s">
        <v>15</v>
      </c>
      <c r="G4" s="36" t="s">
        <v>20</v>
      </c>
      <c r="H4" s="35" t="s">
        <v>21</v>
      </c>
      <c r="I4" s="35" t="s">
        <v>22</v>
      </c>
      <c r="J4" s="38" t="s">
        <v>23</v>
      </c>
      <c r="K4" s="37" t="s">
        <v>24</v>
      </c>
      <c r="L4" s="36" t="s">
        <v>16</v>
      </c>
      <c r="M4" s="35" t="s">
        <v>17</v>
      </c>
      <c r="N4" s="35" t="s">
        <v>18</v>
      </c>
      <c r="O4" s="35" t="s">
        <v>48</v>
      </c>
      <c r="P4" s="38" t="s">
        <v>19</v>
      </c>
      <c r="Q4" s="39" t="s">
        <v>25</v>
      </c>
      <c r="R4" s="35" t="s">
        <v>49</v>
      </c>
      <c r="S4" s="36" t="s">
        <v>52</v>
      </c>
      <c r="T4" s="40" t="s">
        <v>50</v>
      </c>
      <c r="U4" s="38" t="s">
        <v>51</v>
      </c>
      <c r="V4" s="39" t="s">
        <v>26</v>
      </c>
      <c r="W4" s="35" t="s">
        <v>27</v>
      </c>
      <c r="X4" s="36" t="s">
        <v>28</v>
      </c>
      <c r="Y4" s="40" t="s">
        <v>29</v>
      </c>
      <c r="Z4" s="41" t="s">
        <v>30</v>
      </c>
      <c r="AA4" s="42" t="s">
        <v>31</v>
      </c>
      <c r="AB4" s="34" t="s">
        <v>32</v>
      </c>
      <c r="AC4" s="35" t="s">
        <v>33</v>
      </c>
      <c r="AD4" s="35" t="s">
        <v>34</v>
      </c>
      <c r="AE4" s="43" t="s">
        <v>35</v>
      </c>
      <c r="AF4" s="36" t="s">
        <v>40</v>
      </c>
      <c r="AG4" s="35" t="s">
        <v>39</v>
      </c>
      <c r="AH4" s="35" t="s">
        <v>36</v>
      </c>
      <c r="AI4" s="35" t="s">
        <v>37</v>
      </c>
      <c r="AJ4" s="38" t="s">
        <v>38</v>
      </c>
      <c r="AK4" s="39" t="s">
        <v>41</v>
      </c>
      <c r="AL4" s="35" t="s">
        <v>43</v>
      </c>
      <c r="AM4" s="36" t="s">
        <v>42</v>
      </c>
      <c r="AN4" s="40" t="s">
        <v>44</v>
      </c>
      <c r="AO4" s="41" t="s">
        <v>45</v>
      </c>
      <c r="AP4" s="44"/>
    </row>
    <row r="5" spans="1:42" x14ac:dyDescent="0.3">
      <c r="A5" s="45" t="s">
        <v>1</v>
      </c>
      <c r="B5" s="46">
        <f>'CASP3 Indvidual glomeru (%area)'!B23</f>
        <v>3.1427499999999995</v>
      </c>
      <c r="C5" s="47">
        <f>'CASP3 Indvidual glomeru (%area)'!C23</f>
        <v>6.5433571428571424</v>
      </c>
      <c r="D5" s="48">
        <f>'CASP3 Indvidual glomeru (%area)'!D23</f>
        <v>7.1961428571428572</v>
      </c>
      <c r="E5" s="47">
        <f>'CASP3 Indvidual glomeru (%area)'!E23</f>
        <v>5.8570000000000002</v>
      </c>
      <c r="F5" s="49">
        <f>'CASP3 Indvidual glomeru (%area)'!F23</f>
        <v>0.21081818181818177</v>
      </c>
      <c r="G5" s="48">
        <f>'CASP3 Indvidual glomeru (%area)'!G23</f>
        <v>15.66475</v>
      </c>
      <c r="H5" s="48">
        <f>'CASP3 Indvidual glomeru (%area)'!H23</f>
        <v>23.361615384615384</v>
      </c>
      <c r="I5" s="48">
        <f>'CASP3 Indvidual glomeru (%area)'!I23</f>
        <v>22.658363636363635</v>
      </c>
      <c r="J5" s="48">
        <f>'CASP3 Indvidual glomeru (%area)'!J23</f>
        <v>17.489666666666668</v>
      </c>
      <c r="K5" s="49">
        <f>'CASP3 Indvidual glomeru (%area)'!K23</f>
        <v>12.675416666666665</v>
      </c>
      <c r="L5" s="48">
        <f>'CASP3 Indvidual glomeru (%area)'!L23</f>
        <v>19.020125</v>
      </c>
      <c r="M5" s="47">
        <f>'CASP3 Indvidual glomeru (%area)'!M23</f>
        <v>12.59192857142857</v>
      </c>
      <c r="N5" s="47">
        <f>'CASP3 Indvidual glomeru (%area)'!N23</f>
        <v>12.576722222222223</v>
      </c>
      <c r="O5" s="47">
        <f>'CASP3 Indvidual glomeru (%area)'!O23</f>
        <v>5.8312499999999998</v>
      </c>
      <c r="P5" s="45">
        <f>'CASP3 Indvidual glomeru (%area)'!P23</f>
        <v>13.544533333333334</v>
      </c>
      <c r="Q5" s="48">
        <f>'CASP3 Indvidual glomeru (%area)'!Q23</f>
        <v>12.080555555555556</v>
      </c>
      <c r="R5" s="47">
        <f>'CASP3 Indvidual glomeru (%area)'!R23</f>
        <v>8.3047857142857158</v>
      </c>
      <c r="S5" s="47">
        <f>'CASP3 Indvidual glomeru (%area)'!S23</f>
        <v>2.7362857142857142</v>
      </c>
      <c r="T5" s="47">
        <f>'CASP3 Indvidual glomeru (%area)'!T23</f>
        <v>9.7279090909090904</v>
      </c>
      <c r="U5" s="45">
        <f>'CASP3 Indvidual glomeru (%area)'!U23</f>
        <v>2.969125</v>
      </c>
      <c r="V5" s="48">
        <f>'CASP3 Indvidual glomeru (%area)'!V23</f>
        <v>11.6105</v>
      </c>
      <c r="W5" s="47">
        <f>'CASP3 Indvidual glomeru (%area)'!W23</f>
        <v>7.9803333333333342</v>
      </c>
      <c r="X5" s="47">
        <f>'CASP3 Indvidual glomeru (%area)'!X23</f>
        <v>6.0250000000000004</v>
      </c>
      <c r="Y5" s="47">
        <f>'CASP3 Indvidual glomeru (%area)'!Y23</f>
        <v>10.877200000000002</v>
      </c>
      <c r="Z5" s="45">
        <f>'CASP3 Indvidual glomeru (%area)'!Z23</f>
        <v>9.1442222222222203</v>
      </c>
      <c r="AA5" s="50">
        <f>'CASP3 Indvidual glomeru (%area)'!AA23</f>
        <v>7.4655555555555555</v>
      </c>
      <c r="AB5" s="50">
        <f>'CASP3 Indvidual glomeru (%area)'!AB23</f>
        <v>14.834461538461539</v>
      </c>
      <c r="AC5" s="50">
        <f>'CASP3 Indvidual glomeru (%area)'!AC23</f>
        <v>5.8981000000000012</v>
      </c>
      <c r="AD5" s="50">
        <f>'CASP3 Indvidual glomeru (%area)'!AD23</f>
        <v>8.6052999999999997</v>
      </c>
      <c r="AE5" s="49">
        <f>'CASP3 Indvidual glomeru (%area)'!AE23</f>
        <v>5.6726666666666672</v>
      </c>
      <c r="AF5" s="48">
        <f>'CASP3 Indvidual glomeru (%area)'!AF23</f>
        <v>0.20325000000000001</v>
      </c>
      <c r="AG5" s="47">
        <f>'CASP3 Indvidual glomeru (%area)'!AG23</f>
        <v>11.028299999999998</v>
      </c>
      <c r="AH5" s="47">
        <f>'CASP3 Indvidual glomeru (%area)'!AH23</f>
        <v>14.046307692307691</v>
      </c>
      <c r="AI5" s="47">
        <f>'CASP3 Indvidual glomeru (%area)'!AI23</f>
        <v>9.1523000000000003</v>
      </c>
      <c r="AJ5" s="45">
        <f>'CASP3 Indvidual glomeru (%area)'!AJ23</f>
        <v>6.8808571428571437</v>
      </c>
      <c r="AK5" s="48">
        <f>'CASP3 Indvidual glomeru (%area)'!AK23</f>
        <v>1.907</v>
      </c>
      <c r="AL5" s="47">
        <f>'CASP3 Indvidual glomeru (%area)'!AL23</f>
        <v>10.07775</v>
      </c>
      <c r="AM5" s="47">
        <f>'CASP3 Indvidual glomeru (%area)'!AM23</f>
        <v>4.7027000000000001</v>
      </c>
      <c r="AN5" s="47">
        <f>'CASP3 Indvidual glomeru (%area)'!AN23</f>
        <v>10.6584</v>
      </c>
      <c r="AO5" s="45">
        <f>'CASP3 Indvidual glomeru (%area)'!AO23</f>
        <v>10.297000000000002</v>
      </c>
    </row>
    <row r="6" spans="1:42" ht="15" thickBot="1" x14ac:dyDescent="0.35">
      <c r="A6" s="51" t="s">
        <v>0</v>
      </c>
      <c r="B6" s="52">
        <f>'CASP3 Indvidual glomeru (%area)'!B24</f>
        <v>0.74650742476366094</v>
      </c>
      <c r="C6" s="53">
        <f>'CASP3 Indvidual glomeru (%area)'!C24</f>
        <v>1.8984528362609023</v>
      </c>
      <c r="D6" s="54">
        <f>'CASP3 Indvidual glomeru (%area)'!D24</f>
        <v>2.0731186330169358</v>
      </c>
      <c r="E6" s="53">
        <f>'CASP3 Indvidual glomeru (%area)'!E24</f>
        <v>1.5798332883717889</v>
      </c>
      <c r="F6" s="55">
        <f>'CASP3 Indvidual glomeru (%area)'!F24</f>
        <v>0.13201947639935685</v>
      </c>
      <c r="G6" s="54">
        <f>'CASP3 Indvidual glomeru (%area)'!G24</f>
        <v>3.608636433749576</v>
      </c>
      <c r="H6" s="54">
        <f>'CASP3 Indvidual glomeru (%area)'!H24</f>
        <v>4.7639996064749113</v>
      </c>
      <c r="I6" s="54">
        <f>'CASP3 Indvidual glomeru (%area)'!I24</f>
        <v>4.6697282250541914</v>
      </c>
      <c r="J6" s="54">
        <f>'CASP3 Indvidual glomeru (%area)'!J24</f>
        <v>3.4167294975745373</v>
      </c>
      <c r="K6" s="56">
        <f>'CASP3 Indvidual glomeru (%area)'!K24</f>
        <v>2.4779805452630219</v>
      </c>
      <c r="L6" s="54">
        <f>'CASP3 Indvidual glomeru (%area)'!L24</f>
        <v>5.4058972250026791</v>
      </c>
      <c r="M6" s="53">
        <f>'CASP3 Indvidual glomeru (%area)'!M24</f>
        <v>2.1142742590460393</v>
      </c>
      <c r="N6" s="53">
        <f>'CASP3 Indvidual glomeru (%area)'!N24</f>
        <v>2.5527503850045514</v>
      </c>
      <c r="O6" s="53">
        <f>'CASP3 Indvidual glomeru (%area)'!O24</f>
        <v>1.9652317155575663</v>
      </c>
      <c r="P6" s="57">
        <f>'CASP3 Indvidual glomeru (%area)'!P24</f>
        <v>3.7151254043650712</v>
      </c>
      <c r="Q6" s="54">
        <f>'CASP3 Indvidual glomeru (%area)'!Q24</f>
        <v>4.6318220380294521</v>
      </c>
      <c r="R6" s="53">
        <f>'CASP3 Indvidual glomeru (%area)'!R24</f>
        <v>1.9988410932958223</v>
      </c>
      <c r="S6" s="53">
        <f>'CASP3 Indvidual glomeru (%area)'!S24</f>
        <v>0.97152557288807906</v>
      </c>
      <c r="T6" s="53">
        <f>'CASP3 Indvidual glomeru (%area)'!T24</f>
        <v>2.9706568096957517</v>
      </c>
      <c r="U6" s="57">
        <f>'CASP3 Indvidual glomeru (%area)'!U24</f>
        <v>0.41296261667111844</v>
      </c>
      <c r="V6" s="54">
        <f>'CASP3 Indvidual glomeru (%area)'!V24</f>
        <v>2.2736070410853175</v>
      </c>
      <c r="W6" s="53">
        <f>'CASP3 Indvidual glomeru (%area)'!W24</f>
        <v>1.1690775328342331</v>
      </c>
      <c r="X6" s="53">
        <f>'CASP3 Indvidual glomeru (%area)'!X24</f>
        <v>1.488890377279521</v>
      </c>
      <c r="Y6" s="53">
        <f>'CASP3 Indvidual glomeru (%area)'!Y24</f>
        <v>3.8703642515918313</v>
      </c>
      <c r="Z6" s="57">
        <f>'CASP3 Indvidual glomeru (%area)'!Z24</f>
        <v>2.5663466022180348</v>
      </c>
      <c r="AA6" s="52">
        <f>'CASP3 Indvidual glomeru (%area)'!AA24</f>
        <v>2.1530999364682901</v>
      </c>
      <c r="AB6" s="52">
        <f>'CASP3 Indvidual glomeru (%area)'!AB24</f>
        <v>2.9875196225412526</v>
      </c>
      <c r="AC6" s="52">
        <f>'CASP3 Indvidual glomeru (%area)'!AC24</f>
        <v>1.985295457720196</v>
      </c>
      <c r="AD6" s="52">
        <f>'CASP3 Indvidual glomeru (%area)'!AD24</f>
        <v>2.3229578560772715</v>
      </c>
      <c r="AE6" s="56">
        <f>'CASP3 Indvidual glomeru (%area)'!AE24</f>
        <v>1.0987254072947075</v>
      </c>
      <c r="AF6" s="54">
        <f>'CASP3 Indvidual glomeru (%area)'!AF24</f>
        <v>0.17977688718705379</v>
      </c>
      <c r="AG6" s="53">
        <f>'CASP3 Indvidual glomeru (%area)'!AG24</f>
        <v>3.3046073898590609</v>
      </c>
      <c r="AH6" s="53">
        <f>'CASP3 Indvidual glomeru (%area)'!AH24</f>
        <v>2.6142015753812569</v>
      </c>
      <c r="AI6" s="53">
        <f>'CASP3 Indvidual glomeru (%area)'!AI24</f>
        <v>1.7087968480125939</v>
      </c>
      <c r="AJ6" s="57">
        <f>'CASP3 Indvidual glomeru (%area)'!AJ24</f>
        <v>1.0114435329805431</v>
      </c>
      <c r="AK6" s="54">
        <f>'CASP3 Indvidual glomeru (%area)'!AK24</f>
        <v>0.62299999999999933</v>
      </c>
      <c r="AL6" s="53">
        <f>'CASP3 Indvidual glomeru (%area)'!AL24</f>
        <v>2.6644397248480747</v>
      </c>
      <c r="AM6" s="53">
        <f>'CASP3 Indvidual glomeru (%area)'!AM24</f>
        <v>1.9042263873931702</v>
      </c>
      <c r="AN6" s="53">
        <f>'CASP3 Indvidual glomeru (%area)'!AN24</f>
        <v>3.0292128614542757</v>
      </c>
      <c r="AO6" s="57">
        <f>'CASP3 Indvidual glomeru (%area)'!AO24</f>
        <v>2.2532347180097427</v>
      </c>
    </row>
    <row r="7" spans="1:42" ht="15" thickTop="1" x14ac:dyDescent="0.3">
      <c r="A7" s="58"/>
      <c r="B7" s="58"/>
      <c r="C7" s="58"/>
      <c r="D7" s="58"/>
      <c r="E7" s="58"/>
      <c r="F7" s="59"/>
      <c r="G7" s="59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60"/>
      <c r="AC7" s="58"/>
      <c r="AD7" s="58"/>
      <c r="AE7" s="58"/>
      <c r="AF7" s="58"/>
      <c r="AG7" s="58"/>
      <c r="AH7" s="58"/>
      <c r="AI7" s="58"/>
      <c r="AJ7" s="58"/>
      <c r="AK7" s="58"/>
      <c r="AL7" s="58"/>
    </row>
    <row r="8" spans="1:42" ht="15" thickBot="1" x14ac:dyDescent="0.35">
      <c r="A8" s="58"/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  <c r="AH8" s="58"/>
      <c r="AI8" s="58"/>
      <c r="AJ8" s="58"/>
      <c r="AK8" s="58"/>
      <c r="AL8" s="58"/>
    </row>
    <row r="9" spans="1:42" ht="50.25" customHeight="1" thickTop="1" x14ac:dyDescent="0.3">
      <c r="A9" s="61"/>
      <c r="B9" s="62" t="s">
        <v>3</v>
      </c>
      <c r="C9" s="140" t="s">
        <v>4</v>
      </c>
      <c r="D9" s="141"/>
      <c r="E9" s="63" t="s">
        <v>5</v>
      </c>
      <c r="F9" s="140" t="s">
        <v>6</v>
      </c>
      <c r="G9" s="141"/>
      <c r="H9" s="140" t="s">
        <v>7</v>
      </c>
      <c r="I9" s="142"/>
      <c r="J9" s="141"/>
      <c r="K9" s="143" t="s">
        <v>12</v>
      </c>
      <c r="L9" s="144"/>
      <c r="M9" s="145"/>
      <c r="N9" s="140" t="s">
        <v>9</v>
      </c>
      <c r="O9" s="142"/>
      <c r="P9" s="141"/>
      <c r="Q9" s="140" t="s">
        <v>10</v>
      </c>
      <c r="R9" s="142"/>
      <c r="S9" s="141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</row>
    <row r="10" spans="1:42" x14ac:dyDescent="0.3">
      <c r="A10" s="64" t="s">
        <v>1</v>
      </c>
      <c r="B10" s="65">
        <f>AVERAGE(B5:F5)</f>
        <v>4.5900136363636364</v>
      </c>
      <c r="C10" s="129">
        <f>AVERAGE(G5:K5)</f>
        <v>18.369962470862468</v>
      </c>
      <c r="D10" s="130"/>
      <c r="E10" s="66">
        <f>AVERAGE(L5:P5)</f>
        <v>12.712911825396825</v>
      </c>
      <c r="F10" s="129">
        <f>AVERAGE(Q5:U5)</f>
        <v>7.1637322150072134</v>
      </c>
      <c r="G10" s="130"/>
      <c r="H10" s="131">
        <f>AVERAGE(V5:Z5)</f>
        <v>9.1274511111111103</v>
      </c>
      <c r="I10" s="132"/>
      <c r="J10" s="133"/>
      <c r="K10" s="131">
        <f>AVERAGE(AA5:AE5)</f>
        <v>8.4952167521367521</v>
      </c>
      <c r="L10" s="132"/>
      <c r="M10" s="133"/>
      <c r="N10" s="131">
        <f>AVERAGE(AF5:AJ5)</f>
        <v>8.262202967032966</v>
      </c>
      <c r="O10" s="132"/>
      <c r="P10" s="133"/>
      <c r="Q10" s="131">
        <f>AVERAGE(AK5:AO5)</f>
        <v>7.5285700000000002</v>
      </c>
      <c r="R10" s="132"/>
      <c r="S10" s="133"/>
      <c r="W10" s="58"/>
      <c r="X10" s="58"/>
      <c r="Y10" s="58"/>
      <c r="Z10" s="58"/>
      <c r="AA10" s="58"/>
      <c r="AB10" s="58"/>
      <c r="AC10" s="58"/>
      <c r="AD10" s="58"/>
      <c r="AE10" s="58"/>
    </row>
    <row r="11" spans="1:42" ht="15" thickBot="1" x14ac:dyDescent="0.35">
      <c r="A11" s="67" t="s">
        <v>0</v>
      </c>
      <c r="B11" s="68">
        <f>STDEV(B5:F5)/SQRT(COUNT(B5:F5))</f>
        <v>1.2939211660231127</v>
      </c>
      <c r="C11" s="134">
        <f>STDEV(G5:K5)/SQRT(COUNT(G5:K5))</f>
        <v>2.0472900441697108</v>
      </c>
      <c r="D11" s="135"/>
      <c r="E11" s="69">
        <f>STDEV(L5:P5)/SQRT(COUNT(L5:P5))</f>
        <v>2.0959840934180298</v>
      </c>
      <c r="F11" s="134">
        <f>STDEV(Q5:U5)/SQRT(COUNT(Q5:U5))</f>
        <v>1.8607682567454273</v>
      </c>
      <c r="G11" s="135"/>
      <c r="H11" s="126">
        <f>STDEV(V5:Z5)/SQRT(COUNT(V5:Z5))</f>
        <v>1.0042040709406768</v>
      </c>
      <c r="I11" s="127"/>
      <c r="J11" s="128"/>
      <c r="K11" s="134">
        <f>STDEV(AA5:AE5)/SQRT(COUNT(AA5:AE5))</f>
        <v>1.6728740145535133</v>
      </c>
      <c r="L11" s="136"/>
      <c r="M11" s="135"/>
      <c r="N11" s="134">
        <f>STDEV(AF5:AJ5)/SQRT(COUNT(AF5:AJ5))</f>
        <v>2.3318905656960887</v>
      </c>
      <c r="O11" s="136"/>
      <c r="P11" s="135"/>
      <c r="Q11" s="126">
        <f>STDEV(AK5:AO5)/SQRT(COUNT(AK5:AO5))</f>
        <v>1.7824975412044752</v>
      </c>
      <c r="R11" s="127"/>
      <c r="S11" s="128"/>
      <c r="W11" s="58"/>
      <c r="X11" s="58"/>
      <c r="Y11" s="58"/>
      <c r="Z11" s="58"/>
      <c r="AA11" s="58"/>
      <c r="AB11" s="58"/>
      <c r="AC11" s="58"/>
      <c r="AD11" s="58"/>
      <c r="AE11" s="58"/>
    </row>
    <row r="12" spans="1:42" ht="15" thickTop="1" x14ac:dyDescent="0.3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</row>
    <row r="13" spans="1:42" x14ac:dyDescent="0.3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</row>
    <row r="14" spans="1:42" x14ac:dyDescent="0.3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9:D9"/>
    <mergeCell ref="F9:G9"/>
    <mergeCell ref="H9:J9"/>
    <mergeCell ref="K9:M9"/>
    <mergeCell ref="N9:P9"/>
    <mergeCell ref="Q9:S9"/>
    <mergeCell ref="V3:Z3"/>
    <mergeCell ref="Q11:S11"/>
    <mergeCell ref="C10:D10"/>
    <mergeCell ref="F10:G10"/>
    <mergeCell ref="H10:J10"/>
    <mergeCell ref="K10:M10"/>
    <mergeCell ref="N10:P10"/>
    <mergeCell ref="Q10:S10"/>
    <mergeCell ref="C11:D11"/>
    <mergeCell ref="F11:G11"/>
    <mergeCell ref="H11:J11"/>
    <mergeCell ref="K11:M11"/>
    <mergeCell ref="N11:P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00C36-7354-4E05-8ECD-89E3D6CB7271}">
  <dimension ref="A2:AP14"/>
  <sheetViews>
    <sheetView zoomScaleNormal="100" workbookViewId="0">
      <selection activeCell="A2" sqref="A2:O2"/>
    </sheetView>
  </sheetViews>
  <sheetFormatPr defaultRowHeight="14.4" x14ac:dyDescent="0.3"/>
  <cols>
    <col min="1" max="1" width="8.21875" style="8" customWidth="1"/>
    <col min="2" max="2" width="13.21875" style="8" customWidth="1"/>
    <col min="3" max="3" width="8.44140625" style="8" bestFit="1" customWidth="1"/>
    <col min="4" max="4" width="10.44140625" style="8" bestFit="1" customWidth="1"/>
    <col min="5" max="5" width="12.5546875" style="8" customWidth="1"/>
    <col min="6" max="6" width="12.21875" style="8" bestFit="1" customWidth="1"/>
    <col min="7" max="7" width="8.77734375" style="8" customWidth="1"/>
    <col min="8" max="8" width="12.21875" style="70" bestFit="1" customWidth="1"/>
    <col min="9" max="9" width="11.5546875" style="70" bestFit="1" customWidth="1"/>
    <col min="10" max="10" width="11.21875" style="8" bestFit="1" customWidth="1"/>
    <col min="11" max="11" width="11.5546875" style="8" bestFit="1" customWidth="1"/>
    <col min="12" max="14" width="11.77734375" style="8" bestFit="1" customWidth="1"/>
    <col min="15" max="15" width="14.44140625" style="8" bestFit="1" customWidth="1"/>
    <col min="16" max="16" width="14.77734375" style="8" bestFit="1" customWidth="1"/>
    <col min="17" max="17" width="11.77734375" style="8" bestFit="1" customWidth="1"/>
    <col min="18" max="18" width="14" style="8" bestFit="1" customWidth="1"/>
    <col min="19" max="19" width="12.21875" style="8" bestFit="1" customWidth="1"/>
    <col min="20" max="20" width="15.21875" style="8" bestFit="1" customWidth="1"/>
    <col min="21" max="21" width="11.77734375" style="8" bestFit="1" customWidth="1"/>
    <col min="22" max="22" width="10.5546875" style="8" bestFit="1" customWidth="1"/>
    <col min="23" max="23" width="10.21875" style="8" bestFit="1" customWidth="1"/>
    <col min="24" max="24" width="10.5546875" style="8" bestFit="1" customWidth="1"/>
    <col min="25" max="25" width="11" style="8" bestFit="1" customWidth="1"/>
    <col min="26" max="26" width="10.5546875" style="8" bestFit="1" customWidth="1"/>
    <col min="27" max="28" width="11" style="8" bestFit="1" customWidth="1"/>
    <col min="29" max="29" width="12" style="8" bestFit="1" customWidth="1"/>
    <col min="30" max="31" width="15.21875" style="8" bestFit="1" customWidth="1"/>
    <col min="32" max="32" width="9" style="8" bestFit="1" customWidth="1"/>
    <col min="33" max="33" width="8.44140625" style="8" bestFit="1" customWidth="1"/>
    <col min="34" max="36" width="10.5546875" style="8" customWidth="1"/>
    <col min="37" max="38" width="11.77734375" style="8" bestFit="1" customWidth="1"/>
    <col min="39" max="41" width="12.77734375" style="8" bestFit="1" customWidth="1"/>
    <col min="42" max="42" width="7.44140625" style="8" customWidth="1"/>
    <col min="43" max="43" width="8.77734375" style="8" customWidth="1"/>
    <col min="44" max="45" width="7.77734375" style="8" bestFit="1" customWidth="1"/>
    <col min="46" max="46" width="10.77734375" style="8" bestFit="1" customWidth="1"/>
    <col min="47" max="48" width="8.77734375" style="8" customWidth="1"/>
    <col min="49" max="49" width="7.44140625" style="8" customWidth="1"/>
    <col min="50" max="50" width="7.77734375" style="8" bestFit="1" customWidth="1"/>
    <col min="51" max="51" width="7.44140625" style="8" customWidth="1"/>
    <col min="52" max="16384" width="8.88671875" style="8"/>
  </cols>
  <sheetData>
    <row r="2" spans="1:42" ht="18" x14ac:dyDescent="0.35">
      <c r="A2" s="146" t="s">
        <v>92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2" ht="21.6" thickBot="1" x14ac:dyDescent="0.35">
      <c r="A3" s="32"/>
      <c r="B3" s="138" t="s">
        <v>3</v>
      </c>
      <c r="C3" s="138"/>
      <c r="D3" s="138"/>
      <c r="E3" s="138"/>
      <c r="F3" s="139"/>
      <c r="G3" s="137" t="s">
        <v>4</v>
      </c>
      <c r="H3" s="138"/>
      <c r="I3" s="138"/>
      <c r="J3" s="138"/>
      <c r="K3" s="139"/>
      <c r="L3" s="137" t="s">
        <v>5</v>
      </c>
      <c r="M3" s="138"/>
      <c r="N3" s="138"/>
      <c r="O3" s="138"/>
      <c r="P3" s="139"/>
      <c r="Q3" s="137" t="s">
        <v>6</v>
      </c>
      <c r="R3" s="138"/>
      <c r="S3" s="138"/>
      <c r="T3" s="138"/>
      <c r="U3" s="139"/>
      <c r="V3" s="137" t="s">
        <v>7</v>
      </c>
      <c r="W3" s="138"/>
      <c r="X3" s="138"/>
      <c r="Y3" s="138"/>
      <c r="Z3" s="139"/>
      <c r="AA3" s="137" t="s">
        <v>8</v>
      </c>
      <c r="AB3" s="138"/>
      <c r="AC3" s="138"/>
      <c r="AD3" s="138"/>
      <c r="AE3" s="139"/>
      <c r="AF3" s="137" t="s">
        <v>9</v>
      </c>
      <c r="AG3" s="138"/>
      <c r="AH3" s="138"/>
      <c r="AI3" s="138"/>
      <c r="AJ3" s="139"/>
      <c r="AK3" s="137" t="s">
        <v>10</v>
      </c>
      <c r="AL3" s="138"/>
      <c r="AM3" s="138"/>
      <c r="AN3" s="138"/>
      <c r="AO3" s="139"/>
    </row>
    <row r="4" spans="1:42" ht="16.8" thickTop="1" thickBot="1" x14ac:dyDescent="0.35">
      <c r="A4" s="33" t="s">
        <v>2</v>
      </c>
      <c r="B4" s="34" t="s">
        <v>14</v>
      </c>
      <c r="C4" s="35" t="s">
        <v>13</v>
      </c>
      <c r="D4" s="36" t="s">
        <v>57</v>
      </c>
      <c r="E4" s="35" t="s">
        <v>58</v>
      </c>
      <c r="F4" s="37" t="s">
        <v>15</v>
      </c>
      <c r="G4" s="36" t="s">
        <v>20</v>
      </c>
      <c r="H4" s="35" t="s">
        <v>21</v>
      </c>
      <c r="I4" s="35" t="s">
        <v>22</v>
      </c>
      <c r="J4" s="38" t="s">
        <v>23</v>
      </c>
      <c r="K4" s="37" t="s">
        <v>24</v>
      </c>
      <c r="L4" s="36" t="s">
        <v>16</v>
      </c>
      <c r="M4" s="35" t="s">
        <v>17</v>
      </c>
      <c r="N4" s="35" t="s">
        <v>18</v>
      </c>
      <c r="O4" s="35" t="s">
        <v>59</v>
      </c>
      <c r="P4" s="38" t="s">
        <v>19</v>
      </c>
      <c r="Q4" s="39" t="s">
        <v>25</v>
      </c>
      <c r="R4" s="35" t="s">
        <v>60</v>
      </c>
      <c r="S4" s="36" t="s">
        <v>61</v>
      </c>
      <c r="T4" s="40" t="s">
        <v>62</v>
      </c>
      <c r="U4" s="38" t="s">
        <v>63</v>
      </c>
      <c r="V4" s="39" t="s">
        <v>26</v>
      </c>
      <c r="W4" s="35" t="s">
        <v>27</v>
      </c>
      <c r="X4" s="36" t="s">
        <v>28</v>
      </c>
      <c r="Y4" s="40" t="s">
        <v>29</v>
      </c>
      <c r="Z4" s="41" t="s">
        <v>30</v>
      </c>
      <c r="AA4" s="42" t="s">
        <v>31</v>
      </c>
      <c r="AB4" s="34" t="s">
        <v>32</v>
      </c>
      <c r="AC4" s="35" t="s">
        <v>33</v>
      </c>
      <c r="AD4" s="35" t="s">
        <v>34</v>
      </c>
      <c r="AE4" s="43" t="s">
        <v>35</v>
      </c>
      <c r="AF4" s="36" t="s">
        <v>40</v>
      </c>
      <c r="AG4" s="35" t="s">
        <v>39</v>
      </c>
      <c r="AH4" s="35" t="s">
        <v>36</v>
      </c>
      <c r="AI4" s="35" t="s">
        <v>37</v>
      </c>
      <c r="AJ4" s="38" t="s">
        <v>38</v>
      </c>
      <c r="AK4" s="39" t="s">
        <v>41</v>
      </c>
      <c r="AL4" s="35" t="s">
        <v>43</v>
      </c>
      <c r="AM4" s="36" t="s">
        <v>42</v>
      </c>
      <c r="AN4" s="40" t="s">
        <v>44</v>
      </c>
      <c r="AO4" s="41" t="s">
        <v>45</v>
      </c>
      <c r="AP4" s="44"/>
    </row>
    <row r="5" spans="1:42" x14ac:dyDescent="0.3">
      <c r="A5" s="45" t="s">
        <v>1</v>
      </c>
      <c r="B5" s="46">
        <f>'[2]TLR4 Indvidual Tubules (%area)'!B18</f>
        <v>2.1972</v>
      </c>
      <c r="C5" s="47">
        <f>'[2]TLR4 Indvidual Tubules (%area)'!C18</f>
        <v>9.4222222222222221E-2</v>
      </c>
      <c r="D5" s="48">
        <f>'[2]TLR4 Indvidual Tubules (%area)'!D18</f>
        <v>2.2739090909090907</v>
      </c>
      <c r="E5" s="47">
        <f>'[2]TLR4 Indvidual Tubules (%area)'!E18</f>
        <v>0.93811111111111112</v>
      </c>
      <c r="F5" s="49">
        <f>'[2]TLR4 Indvidual Tubules (%area)'!F18</f>
        <v>0.60100000000000009</v>
      </c>
      <c r="G5" s="48">
        <f>'[2]TLR4 Indvidual Tubules (%area)'!G18</f>
        <v>6.7710769230769241</v>
      </c>
      <c r="H5" s="48">
        <f>'[2]TLR4 Indvidual Tubules (%area)'!H18</f>
        <v>0</v>
      </c>
      <c r="I5" s="48">
        <f>'[2]TLR4 Indvidual Tubules (%area)'!I18</f>
        <v>26.824846153846149</v>
      </c>
      <c r="J5" s="48">
        <f>'[2]TLR4 Indvidual Tubules (%area)'!J18</f>
        <v>18.086333333333332</v>
      </c>
      <c r="K5" s="49">
        <f>'[2]TLR4 Indvidual Tubules (%area)'!K18</f>
        <v>0</v>
      </c>
      <c r="L5" s="48">
        <f>'[2]TLR4 Indvidual Tubules (%area)'!L18</f>
        <v>33.171818181818189</v>
      </c>
      <c r="M5" s="47">
        <f>'[2]TLR4 Indvidual Tubules (%area)'!M18</f>
        <v>34.281181818181814</v>
      </c>
      <c r="N5" s="47">
        <f>'[2]TLR4 Indvidual Tubules (%area)'!N18</f>
        <v>17.81722222222222</v>
      </c>
      <c r="O5" s="47">
        <f>'[2]TLR4 Indvidual Tubules (%area)'!O18</f>
        <v>16.246545454545458</v>
      </c>
      <c r="P5" s="45">
        <f>'[2]TLR4 Indvidual Tubules (%area)'!P18</f>
        <v>12.418166666666666</v>
      </c>
      <c r="Q5" s="48">
        <f>'[2]TLR4 Indvidual Tubules (%area)'!Q18</f>
        <v>17.440888888888889</v>
      </c>
      <c r="R5" s="47">
        <f>'[2]TLR4 Indvidual Tubules (%area)'!R18</f>
        <v>0</v>
      </c>
      <c r="S5" s="47">
        <f>'[2]TLR4 Indvidual Tubules (%area)'!S18</f>
        <v>17.977250000000002</v>
      </c>
      <c r="T5" s="47">
        <f>'[2]TLR4 Indvidual Tubules (%area)'!T18</f>
        <v>12.317636363636364</v>
      </c>
      <c r="U5" s="45">
        <f>'[2]TLR4 Indvidual Tubules (%area)'!U18</f>
        <v>26.6389</v>
      </c>
      <c r="V5" s="48">
        <f>'[2]TLR4 Indvidual Tubules (%area)'!V18</f>
        <v>6.9683333333333337</v>
      </c>
      <c r="W5" s="47">
        <f>'[2]TLR4 Indvidual Tubules (%area)'!W18</f>
        <v>6.5823333333333345</v>
      </c>
      <c r="X5" s="47">
        <f>'[2]TLR4 Indvidual Tubules (%area)'!X18</f>
        <v>0.92999999999999994</v>
      </c>
      <c r="Y5" s="47">
        <f>'[2]TLR4 Indvidual Tubules (%area)'!Y18</f>
        <v>0.11579999999999999</v>
      </c>
      <c r="Z5" s="45">
        <f>'[2]TLR4 Indvidual Tubules (%area)'!Z18</f>
        <v>18.865500000000001</v>
      </c>
      <c r="AA5" s="50">
        <f>'[2]TLR4 Indvidual Tubules (%area)'!AA18</f>
        <v>9.1632857142857151</v>
      </c>
      <c r="AB5" s="50">
        <f>'[2]TLR4 Indvidual Tubules (%area)'!AB18</f>
        <v>15.97988888888889</v>
      </c>
      <c r="AC5" s="50">
        <f>'[2]TLR4 Indvidual Tubules (%area)'!AC18</f>
        <v>6.0233076923076929</v>
      </c>
      <c r="AD5" s="50">
        <f>'[2]TLR4 Indvidual Tubules (%area)'!AD18</f>
        <v>4.6202727272727282</v>
      </c>
      <c r="AE5" s="49">
        <f>'[2]TLR4 Indvidual Tubules (%area)'!AE18</f>
        <v>1.4854285714285713</v>
      </c>
      <c r="AF5" s="48">
        <f>'[2]TLR4 Indvidual Tubules (%area)'!AF18</f>
        <v>0.57111111111111112</v>
      </c>
      <c r="AG5" s="47">
        <f>'[2]TLR4 Indvidual Tubules (%area)'!AG18</f>
        <v>19.478333333333335</v>
      </c>
      <c r="AH5" s="47">
        <f>'[2]TLR4 Indvidual Tubules (%area)'!AH18</f>
        <v>10.488083333333334</v>
      </c>
      <c r="AI5" s="47">
        <f>'[2]TLR4 Indvidual Tubules (%area)'!AI18</f>
        <v>14.32490909090909</v>
      </c>
      <c r="AJ5" s="45">
        <f>'[2]TLR4 Indvidual Tubules (%area)'!AJ18</f>
        <v>14.841727272727274</v>
      </c>
      <c r="AK5" s="48">
        <f>'[2]TLR4 Indvidual Tubules (%area)'!AK18</f>
        <v>12.845333333333334</v>
      </c>
      <c r="AL5" s="47">
        <f>'[2]TLR4 Indvidual Tubules (%area)'!AL18</f>
        <v>21.576636363636368</v>
      </c>
      <c r="AM5" s="47">
        <f>'[2]TLR4 Indvidual Tubules (%area)'!AM18</f>
        <v>0.63377777777777766</v>
      </c>
      <c r="AN5" s="47">
        <f>'[2]TLR4 Indvidual Tubules (%area)'!AN18</f>
        <v>9.1183333333333341</v>
      </c>
      <c r="AO5" s="45">
        <f>'[2]TLR4 Indvidual Tubules (%area)'!AO18</f>
        <v>1.1732</v>
      </c>
    </row>
    <row r="6" spans="1:42" ht="15" thickBot="1" x14ac:dyDescent="0.35">
      <c r="A6" s="51" t="s">
        <v>0</v>
      </c>
      <c r="B6" s="52">
        <f>'[2]TLR4 Indvidual Tubules (%area)'!B19</f>
        <v>0.82457545709561608</v>
      </c>
      <c r="C6" s="53">
        <f>'[2]TLR4 Indvidual Tubules (%area)'!C19</f>
        <v>4.7679712019595977E-2</v>
      </c>
      <c r="D6" s="54">
        <f>'[2]TLR4 Indvidual Tubules (%area)'!D19</f>
        <v>0.45443332253268937</v>
      </c>
      <c r="E6" s="53">
        <f>'[2]TLR4 Indvidual Tubules (%area)'!E19</f>
        <v>0.2733555094888363</v>
      </c>
      <c r="F6" s="55">
        <f>'[2]TLR4 Indvidual Tubules (%area)'!F19</f>
        <v>0.15985740173319743</v>
      </c>
      <c r="G6" s="54">
        <f>'[2]TLR4 Indvidual Tubules (%area)'!G19</f>
        <v>1.6988513331280657</v>
      </c>
      <c r="H6" s="54">
        <f>'[2]TLR4 Indvidual Tubules (%area)'!H19</f>
        <v>0.5157190174026105</v>
      </c>
      <c r="I6" s="54">
        <f>'[2]TLR4 Indvidual Tubules (%area)'!I19</f>
        <v>5.3880191805834681</v>
      </c>
      <c r="J6" s="54">
        <f>'[2]TLR4 Indvidual Tubules (%area)'!J19</f>
        <v>4.7988607996843884</v>
      </c>
      <c r="K6" s="56">
        <f>'[2]TLR4 Indvidual Tubules (%area)'!K19</f>
        <v>1.0486912038686262</v>
      </c>
      <c r="L6" s="54">
        <f>'[2]TLR4 Indvidual Tubules (%area)'!L19</f>
        <v>2.5874237373677667</v>
      </c>
      <c r="M6" s="53">
        <f>'[2]TLR4 Indvidual Tubules (%area)'!M19</f>
        <v>5.7407473425713196</v>
      </c>
      <c r="N6" s="53">
        <f>'[2]TLR4 Indvidual Tubules (%area)'!N19</f>
        <v>3.3480571927685738</v>
      </c>
      <c r="O6" s="53">
        <f>'[2]TLR4 Indvidual Tubules (%area)'!O19</f>
        <v>2.1868194894272439</v>
      </c>
      <c r="P6" s="57">
        <f>'[2]TLR4 Indvidual Tubules (%area)'!P19</f>
        <v>4.1679996914320636</v>
      </c>
      <c r="Q6" s="54">
        <f>'[2]TLR4 Indvidual Tubules (%area)'!Q19</f>
        <v>4.5633716349879236</v>
      </c>
      <c r="R6" s="53">
        <f>'[2]TLR4 Indvidual Tubules (%area)'!R19</f>
        <v>1.6692372631882881</v>
      </c>
      <c r="S6" s="53">
        <f>'[2]TLR4 Indvidual Tubules (%area)'!S19</f>
        <v>3.1083350145214381</v>
      </c>
      <c r="T6" s="53">
        <f>'[2]TLR4 Indvidual Tubules (%area)'!T19</f>
        <v>3.0383866450731185</v>
      </c>
      <c r="U6" s="57">
        <f>'[2]TLR4 Indvidual Tubules (%area)'!U19</f>
        <v>6.5839231321454532</v>
      </c>
      <c r="V6" s="54">
        <f>'[2]TLR4 Indvidual Tubules (%area)'!V19</f>
        <v>1.9312775459772631</v>
      </c>
      <c r="W6" s="53">
        <f>'[2]TLR4 Indvidual Tubules (%area)'!W19</f>
        <v>1.4010348853615315</v>
      </c>
      <c r="X6" s="53">
        <f>'[2]TLR4 Indvidual Tubules (%area)'!X19</f>
        <v>0.4855157297240984</v>
      </c>
      <c r="Y6" s="53">
        <f>'[2]TLR4 Indvidual Tubules (%area)'!Y19</f>
        <v>7.8841585191798069E-2</v>
      </c>
      <c r="Z6" s="57">
        <f>'[2]TLR4 Indvidual Tubules (%area)'!Z19</f>
        <v>4.6477297379114724</v>
      </c>
      <c r="AA6" s="52">
        <f>'[2]TLR4 Indvidual Tubules (%area)'!AA19</f>
        <v>3.4517203696423731</v>
      </c>
      <c r="AB6" s="52">
        <f>'[2]TLR4 Indvidual Tubules (%area)'!AB19</f>
        <v>4.1488838005086919</v>
      </c>
      <c r="AC6" s="52">
        <f>'[2]TLR4 Indvidual Tubules (%area)'!AC19</f>
        <v>2.0875015534605472</v>
      </c>
      <c r="AD6" s="52">
        <f>'[2]TLR4 Indvidual Tubules (%area)'!AD19</f>
        <v>1.5861361576938473</v>
      </c>
      <c r="AE6" s="56">
        <f>'[2]TLR4 Indvidual Tubules (%area)'!AE19</f>
        <v>0.7085118158487399</v>
      </c>
      <c r="AF6" s="54">
        <f>'[2]TLR4 Indvidual Tubules (%area)'!AF19</f>
        <v>0.12192352389515465</v>
      </c>
      <c r="AG6" s="53">
        <f>'[2]TLR4 Indvidual Tubules (%area)'!AG19</f>
        <v>4.5892843888802757</v>
      </c>
      <c r="AH6" s="53">
        <f>'[2]TLR4 Indvidual Tubules (%area)'!AH19</f>
        <v>2.3584934182469417</v>
      </c>
      <c r="AI6" s="53">
        <f>'[2]TLR4 Indvidual Tubules (%area)'!AI19</f>
        <v>3.3486346510848701</v>
      </c>
      <c r="AJ6" s="57">
        <f>'[2]TLR4 Indvidual Tubules (%area)'!AJ19</f>
        <v>3.7431976220895042</v>
      </c>
      <c r="AK6" s="54">
        <f>'[2]TLR4 Indvidual Tubules (%area)'!AK19</f>
        <v>3.8895467745112815</v>
      </c>
      <c r="AL6" s="53">
        <f>'[2]TLR4 Indvidual Tubules (%area)'!AL19</f>
        <v>5.3108695731622406</v>
      </c>
      <c r="AM6" s="53">
        <f>'[2]TLR4 Indvidual Tubules (%area)'!AM19</f>
        <v>0.13884591557408138</v>
      </c>
      <c r="AN6" s="53">
        <f>'[2]TLR4 Indvidual Tubules (%area)'!AN19</f>
        <v>1.9788233967066222</v>
      </c>
      <c r="AO6" s="57">
        <f>'[2]TLR4 Indvidual Tubules (%area)'!AO19</f>
        <v>0.59807997978717053</v>
      </c>
    </row>
    <row r="7" spans="1:42" ht="15" thickTop="1" x14ac:dyDescent="0.3">
      <c r="A7" s="58"/>
      <c r="B7" s="58"/>
      <c r="C7" s="58"/>
      <c r="D7" s="58"/>
      <c r="E7" s="58"/>
      <c r="F7" s="59"/>
      <c r="G7" s="59"/>
      <c r="H7" s="58"/>
      <c r="I7" s="58"/>
      <c r="J7" s="58"/>
      <c r="K7" s="58"/>
      <c r="L7" s="58"/>
      <c r="M7" s="58"/>
      <c r="N7" s="58"/>
      <c r="O7" s="58"/>
      <c r="P7" s="58"/>
      <c r="Q7" s="58"/>
      <c r="R7" s="58"/>
      <c r="S7" s="58"/>
      <c r="T7" s="58"/>
      <c r="U7" s="58"/>
      <c r="V7" s="58"/>
      <c r="W7" s="58"/>
      <c r="X7" s="58"/>
      <c r="Y7" s="58"/>
      <c r="Z7" s="58"/>
      <c r="AA7" s="58"/>
      <c r="AB7" s="60"/>
      <c r="AC7" s="58"/>
      <c r="AD7" s="58"/>
      <c r="AE7" s="58"/>
      <c r="AF7" s="58"/>
      <c r="AG7" s="58"/>
      <c r="AH7" s="58"/>
      <c r="AI7" s="58"/>
      <c r="AJ7" s="58"/>
      <c r="AK7" s="58"/>
      <c r="AL7" s="58"/>
    </row>
    <row r="8" spans="1:42" ht="15" thickBot="1" x14ac:dyDescent="0.35">
      <c r="A8" s="58"/>
      <c r="B8" s="58"/>
      <c r="C8" s="58"/>
      <c r="D8" s="58"/>
      <c r="E8" s="58"/>
      <c r="F8" s="58"/>
      <c r="G8" s="58"/>
      <c r="H8" s="58"/>
      <c r="I8" s="58"/>
      <c r="J8" s="58"/>
      <c r="K8" s="58"/>
      <c r="L8" s="58"/>
      <c r="M8" s="58"/>
      <c r="N8" s="58"/>
      <c r="O8" s="58"/>
      <c r="P8" s="58"/>
      <c r="Q8" s="58"/>
      <c r="R8" s="58"/>
      <c r="S8" s="58"/>
      <c r="T8" s="58"/>
      <c r="U8" s="58"/>
      <c r="V8" s="58"/>
      <c r="W8" s="58"/>
      <c r="X8" s="58"/>
      <c r="Y8" s="58"/>
      <c r="Z8" s="58"/>
      <c r="AA8" s="58"/>
      <c r="AB8" s="58"/>
      <c r="AC8" s="58"/>
      <c r="AD8" s="58"/>
      <c r="AE8" s="58"/>
      <c r="AF8" s="58"/>
      <c r="AG8" s="58"/>
      <c r="AH8" s="58"/>
      <c r="AI8" s="58"/>
      <c r="AJ8" s="58"/>
      <c r="AK8" s="58"/>
      <c r="AL8" s="58"/>
    </row>
    <row r="9" spans="1:42" ht="29.4" thickTop="1" x14ac:dyDescent="0.3">
      <c r="A9" s="61"/>
      <c r="B9" s="62" t="s">
        <v>3</v>
      </c>
      <c r="C9" s="140" t="s">
        <v>4</v>
      </c>
      <c r="D9" s="141"/>
      <c r="E9" s="63" t="s">
        <v>5</v>
      </c>
      <c r="F9" s="140" t="s">
        <v>6</v>
      </c>
      <c r="G9" s="141"/>
      <c r="H9" s="140" t="s">
        <v>7</v>
      </c>
      <c r="I9" s="142"/>
      <c r="J9" s="141"/>
      <c r="K9" s="143" t="s">
        <v>12</v>
      </c>
      <c r="L9" s="144"/>
      <c r="M9" s="145"/>
      <c r="N9" s="140" t="s">
        <v>9</v>
      </c>
      <c r="O9" s="142"/>
      <c r="P9" s="141"/>
      <c r="Q9" s="140" t="s">
        <v>10</v>
      </c>
      <c r="R9" s="142"/>
      <c r="S9" s="141"/>
      <c r="T9" s="58"/>
      <c r="U9" s="58"/>
      <c r="V9" s="58"/>
      <c r="W9" s="58"/>
      <c r="X9" s="58"/>
      <c r="Y9" s="58"/>
      <c r="Z9" s="58"/>
      <c r="AA9" s="58"/>
      <c r="AB9" s="58"/>
      <c r="AC9" s="58"/>
      <c r="AD9" s="58"/>
      <c r="AE9" s="58"/>
    </row>
    <row r="10" spans="1:42" x14ac:dyDescent="0.3">
      <c r="A10" s="64" t="s">
        <v>1</v>
      </c>
      <c r="B10" s="65">
        <f>AVERAGE(B5:F5)</f>
        <v>1.2208884848484849</v>
      </c>
      <c r="C10" s="129">
        <f>AVERAGE(G5:K5)</f>
        <v>10.33645128205128</v>
      </c>
      <c r="D10" s="130"/>
      <c r="E10" s="66">
        <f>AVERAGE(L5:P5)</f>
        <v>22.786986868686871</v>
      </c>
      <c r="F10" s="129">
        <f>AVERAGE(Q5:U5)</f>
        <v>14.874935050505053</v>
      </c>
      <c r="G10" s="130"/>
      <c r="H10" s="131">
        <f>AVERAGE(V5:Z5)</f>
        <v>6.6923933333333334</v>
      </c>
      <c r="I10" s="132"/>
      <c r="J10" s="133"/>
      <c r="K10" s="131">
        <f>AVERAGE(AA5:AE5)</f>
        <v>7.4544367188367202</v>
      </c>
      <c r="L10" s="132"/>
      <c r="M10" s="133"/>
      <c r="N10" s="131">
        <f>AVERAGE(AF5:AJ5)</f>
        <v>11.940832828282829</v>
      </c>
      <c r="O10" s="132"/>
      <c r="P10" s="133"/>
      <c r="Q10" s="131">
        <f>AVERAGE(AK5:AO5)</f>
        <v>9.0694561616161629</v>
      </c>
      <c r="R10" s="132"/>
      <c r="S10" s="133"/>
      <c r="W10" s="58"/>
      <c r="X10" s="58"/>
      <c r="Y10" s="58"/>
      <c r="Z10" s="58"/>
      <c r="AA10" s="58"/>
      <c r="AB10" s="58"/>
      <c r="AC10" s="58"/>
      <c r="AD10" s="58"/>
      <c r="AE10" s="58"/>
    </row>
    <row r="11" spans="1:42" ht="15" thickBot="1" x14ac:dyDescent="0.35">
      <c r="A11" s="67" t="s">
        <v>0</v>
      </c>
      <c r="B11" s="68">
        <f>STDEV(B5:F5)/SQRT(COUNT(B5:F5))</f>
        <v>0.43563965702696755</v>
      </c>
      <c r="C11" s="134">
        <f>STDEV(G5:K5)/SQRT(COUNT(G5:K5))</f>
        <v>5.2835791930711427</v>
      </c>
      <c r="D11" s="135"/>
      <c r="E11" s="69">
        <f>STDEV(L5:P5)/SQRT(COUNT(L5:P5))</f>
        <v>4.5549402073686744</v>
      </c>
      <c r="F11" s="134">
        <f>STDEV(Q5:U5)/SQRT(COUNT(Q5:U5))</f>
        <v>4.3726583322398156</v>
      </c>
      <c r="G11" s="135"/>
      <c r="H11" s="126">
        <f>STDEV(V5:Z5)/SQRT(COUNT(V5:Z5))</f>
        <v>3.3520854613608324</v>
      </c>
      <c r="I11" s="127"/>
      <c r="J11" s="128"/>
      <c r="K11" s="134">
        <f>STDEV(AA5:AE5)/SQRT(COUNT(AA5:AE5))</f>
        <v>2.4628557984438606</v>
      </c>
      <c r="L11" s="136"/>
      <c r="M11" s="135"/>
      <c r="N11" s="134">
        <f>STDEV(AF5:AJ5)/SQRT(COUNT(AF5:AJ5))</f>
        <v>3.1803614188364304</v>
      </c>
      <c r="O11" s="136"/>
      <c r="P11" s="135"/>
      <c r="Q11" s="126">
        <f>STDEV(AK5:AO5)/SQRT(COUNT(AK5:AO5))</f>
        <v>3.9000046484910471</v>
      </c>
      <c r="R11" s="127"/>
      <c r="S11" s="128"/>
      <c r="W11" s="58"/>
      <c r="X11" s="58"/>
      <c r="Y11" s="58"/>
      <c r="Z11" s="58"/>
      <c r="AA11" s="58"/>
      <c r="AB11" s="58"/>
      <c r="AC11" s="58"/>
      <c r="AD11" s="58"/>
      <c r="AE11" s="58"/>
    </row>
    <row r="12" spans="1:42" ht="15" thickTop="1" x14ac:dyDescent="0.3">
      <c r="A12" s="58"/>
      <c r="B12" s="58"/>
      <c r="C12" s="58"/>
      <c r="D12" s="58"/>
      <c r="E12" s="58"/>
      <c r="F12" s="58"/>
      <c r="G12" s="58"/>
      <c r="H12" s="58"/>
      <c r="I12" s="58"/>
      <c r="J12" s="58"/>
      <c r="K12" s="58"/>
      <c r="L12" s="58"/>
      <c r="M12" s="58"/>
      <c r="N12" s="58"/>
      <c r="O12" s="58"/>
      <c r="P12" s="58"/>
      <c r="Q12" s="58"/>
      <c r="R12" s="58"/>
      <c r="S12" s="58"/>
      <c r="T12" s="58"/>
      <c r="U12" s="58"/>
      <c r="V12" s="58"/>
      <c r="W12" s="58"/>
      <c r="X12" s="58"/>
      <c r="Y12" s="58"/>
      <c r="Z12" s="58"/>
      <c r="AA12" s="58"/>
      <c r="AB12" s="58"/>
      <c r="AC12" s="58"/>
      <c r="AD12" s="58"/>
      <c r="AE12" s="58"/>
      <c r="AF12" s="58"/>
      <c r="AG12" s="58"/>
      <c r="AH12" s="58"/>
      <c r="AI12" s="58"/>
      <c r="AJ12" s="58"/>
      <c r="AK12" s="58"/>
      <c r="AL12" s="58"/>
    </row>
    <row r="13" spans="1:42" x14ac:dyDescent="0.3">
      <c r="A13" s="58"/>
      <c r="B13" s="58"/>
      <c r="C13" s="58"/>
      <c r="D13" s="58"/>
      <c r="E13" s="58"/>
      <c r="F13" s="58"/>
      <c r="G13" s="58"/>
      <c r="H13" s="58"/>
      <c r="I13" s="58"/>
      <c r="J13" s="58"/>
      <c r="K13" s="58"/>
      <c r="L13" s="58"/>
      <c r="M13" s="58"/>
      <c r="N13" s="58"/>
      <c r="O13" s="58"/>
      <c r="P13" s="58"/>
      <c r="Q13" s="58"/>
      <c r="R13" s="58"/>
      <c r="S13" s="58"/>
      <c r="T13" s="58"/>
      <c r="U13" s="58"/>
      <c r="V13" s="58"/>
      <c r="W13" s="58"/>
      <c r="X13" s="58"/>
      <c r="Y13" s="58"/>
      <c r="Z13" s="58"/>
      <c r="AA13" s="58"/>
      <c r="AB13" s="58"/>
      <c r="AC13" s="58"/>
      <c r="AD13" s="58"/>
      <c r="AE13" s="58"/>
      <c r="AF13" s="58"/>
      <c r="AG13" s="58"/>
      <c r="AH13" s="58"/>
      <c r="AI13" s="58"/>
      <c r="AJ13" s="58"/>
      <c r="AK13" s="58"/>
      <c r="AL13" s="58"/>
    </row>
    <row r="14" spans="1:42" x14ac:dyDescent="0.3">
      <c r="A14" s="58"/>
      <c r="B14" s="58"/>
      <c r="C14" s="58"/>
      <c r="D14" s="58"/>
      <c r="E14" s="58"/>
      <c r="F14" s="58"/>
      <c r="G14" s="58"/>
      <c r="H14" s="58"/>
      <c r="I14" s="58"/>
      <c r="J14" s="58"/>
      <c r="K14" s="58"/>
      <c r="L14" s="58"/>
      <c r="M14" s="58"/>
      <c r="N14" s="58"/>
      <c r="O14" s="58"/>
      <c r="P14" s="58"/>
      <c r="Q14" s="58"/>
      <c r="R14" s="58"/>
      <c r="S14" s="58"/>
      <c r="T14" s="58"/>
      <c r="U14" s="58"/>
      <c r="V14" s="58"/>
      <c r="W14" s="58"/>
      <c r="X14" s="58"/>
      <c r="Y14" s="58"/>
      <c r="Z14" s="58"/>
      <c r="AA14" s="58"/>
      <c r="AB14" s="58"/>
      <c r="AC14" s="58"/>
      <c r="AD14" s="58"/>
      <c r="AE14" s="58"/>
      <c r="AF14" s="58"/>
      <c r="AG14" s="58"/>
      <c r="AH14" s="58"/>
      <c r="AI14" s="58"/>
      <c r="AJ14" s="58"/>
      <c r="AK14" s="58"/>
      <c r="AL14" s="58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9:D9"/>
    <mergeCell ref="F9:G9"/>
    <mergeCell ref="H9:J9"/>
    <mergeCell ref="K9:M9"/>
    <mergeCell ref="N9:P9"/>
    <mergeCell ref="Q9:S9"/>
    <mergeCell ref="V3:Z3"/>
    <mergeCell ref="Q11:S11"/>
    <mergeCell ref="C10:D10"/>
    <mergeCell ref="F10:G10"/>
    <mergeCell ref="H10:J10"/>
    <mergeCell ref="K10:M10"/>
    <mergeCell ref="N10:P10"/>
    <mergeCell ref="Q10:S10"/>
    <mergeCell ref="C11:D11"/>
    <mergeCell ref="F11:G11"/>
    <mergeCell ref="H11:J11"/>
    <mergeCell ref="K11:M11"/>
    <mergeCell ref="N11:P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56AF5-5C97-4FAA-8D60-347B9F96C775}">
  <dimension ref="A2:AO27"/>
  <sheetViews>
    <sheetView topLeftCell="X1" workbookViewId="0">
      <selection activeCell="AD22" sqref="AD22"/>
    </sheetView>
  </sheetViews>
  <sheetFormatPr defaultRowHeight="14.4" x14ac:dyDescent="0.3"/>
  <cols>
    <col min="1" max="1" width="8.21875" style="71" customWidth="1"/>
    <col min="2" max="2" width="14.5546875" style="71" customWidth="1"/>
    <col min="3" max="3" width="11.5546875" style="71" customWidth="1"/>
    <col min="4" max="4" width="10.5546875" style="71" customWidth="1"/>
    <col min="5" max="5" width="12.5546875" style="71" customWidth="1"/>
    <col min="6" max="6" width="14.77734375" style="71" customWidth="1"/>
    <col min="7" max="7" width="8.77734375" style="71" customWidth="1"/>
    <col min="8" max="8" width="12.21875" style="72" bestFit="1" customWidth="1"/>
    <col min="9" max="9" width="11.5546875" style="72" bestFit="1" customWidth="1"/>
    <col min="10" max="10" width="11.21875" style="72" bestFit="1" customWidth="1"/>
    <col min="11" max="11" width="11.5546875" style="71" bestFit="1" customWidth="1"/>
    <col min="12" max="12" width="11.77734375" style="71" bestFit="1" customWidth="1"/>
    <col min="13" max="13" width="12.44140625" style="71" bestFit="1" customWidth="1"/>
    <col min="14" max="14" width="12.77734375" style="71" bestFit="1" customWidth="1"/>
    <col min="15" max="15" width="14.44140625" style="71" bestFit="1" customWidth="1"/>
    <col min="16" max="16" width="14.77734375" style="71" bestFit="1" customWidth="1"/>
    <col min="17" max="17" width="12.21875" style="71" bestFit="1" customWidth="1"/>
    <col min="18" max="18" width="14" style="71" bestFit="1" customWidth="1"/>
    <col min="19" max="19" width="12.21875" style="71" bestFit="1" customWidth="1"/>
    <col min="20" max="20" width="15.21875" style="71" bestFit="1" customWidth="1"/>
    <col min="21" max="21" width="11.77734375" style="71" bestFit="1" customWidth="1"/>
    <col min="22" max="22" width="10.5546875" style="71" bestFit="1" customWidth="1"/>
    <col min="23" max="23" width="10.21875" style="71" bestFit="1" customWidth="1"/>
    <col min="24" max="24" width="10.5546875" style="71" bestFit="1" customWidth="1"/>
    <col min="25" max="25" width="10.77734375" style="71" bestFit="1" customWidth="1"/>
    <col min="26" max="26" width="10.5546875" style="71" bestFit="1" customWidth="1"/>
    <col min="27" max="28" width="11" style="72" bestFit="1" customWidth="1"/>
    <col min="29" max="29" width="12" style="72" bestFit="1" customWidth="1"/>
    <col min="30" max="31" width="15.21875" style="72" bestFit="1" customWidth="1"/>
    <col min="32" max="32" width="9" style="71" bestFit="1" customWidth="1"/>
    <col min="33" max="33" width="8.44140625" style="71" bestFit="1" customWidth="1"/>
    <col min="34" max="35" width="10.5546875" style="71" customWidth="1"/>
    <col min="36" max="36" width="8.44140625" style="71" bestFit="1" customWidth="1"/>
    <col min="37" max="38" width="11.77734375" style="71" bestFit="1" customWidth="1"/>
    <col min="39" max="41" width="12.77734375" style="71" bestFit="1" customWidth="1"/>
    <col min="42" max="16384" width="8.88671875" style="71"/>
  </cols>
  <sheetData>
    <row r="2" spans="1:41" ht="18" x14ac:dyDescent="0.35">
      <c r="A2" s="146" t="s">
        <v>93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1" ht="21.6" thickBot="1" x14ac:dyDescent="0.35">
      <c r="A3" s="73"/>
      <c r="B3" s="160" t="s">
        <v>3</v>
      </c>
      <c r="C3" s="160"/>
      <c r="D3" s="160"/>
      <c r="E3" s="160"/>
      <c r="F3" s="161"/>
      <c r="G3" s="159" t="s">
        <v>4</v>
      </c>
      <c r="H3" s="160"/>
      <c r="I3" s="160"/>
      <c r="J3" s="160"/>
      <c r="K3" s="161"/>
      <c r="L3" s="159" t="s">
        <v>5</v>
      </c>
      <c r="M3" s="160"/>
      <c r="N3" s="160"/>
      <c r="O3" s="160"/>
      <c r="P3" s="161"/>
      <c r="Q3" s="159" t="s">
        <v>6</v>
      </c>
      <c r="R3" s="160"/>
      <c r="S3" s="160"/>
      <c r="T3" s="160"/>
      <c r="U3" s="160"/>
      <c r="V3" s="159" t="s">
        <v>7</v>
      </c>
      <c r="W3" s="160"/>
      <c r="X3" s="160"/>
      <c r="Y3" s="160"/>
      <c r="Z3" s="160"/>
      <c r="AA3" s="159" t="s">
        <v>8</v>
      </c>
      <c r="AB3" s="160"/>
      <c r="AC3" s="160"/>
      <c r="AD3" s="160"/>
      <c r="AE3" s="161"/>
      <c r="AF3" s="159" t="s">
        <v>9</v>
      </c>
      <c r="AG3" s="160"/>
      <c r="AH3" s="160"/>
      <c r="AI3" s="160"/>
      <c r="AJ3" s="161"/>
      <c r="AK3" s="159" t="s">
        <v>10</v>
      </c>
      <c r="AL3" s="160"/>
      <c r="AM3" s="160"/>
      <c r="AN3" s="160"/>
      <c r="AO3" s="161"/>
    </row>
    <row r="4" spans="1:41" ht="16.2" thickTop="1" x14ac:dyDescent="0.3">
      <c r="A4" s="74" t="s">
        <v>2</v>
      </c>
      <c r="B4" s="75" t="s">
        <v>14</v>
      </c>
      <c r="C4" s="76" t="s">
        <v>13</v>
      </c>
      <c r="D4" s="77" t="s">
        <v>57</v>
      </c>
      <c r="E4" s="76" t="s">
        <v>58</v>
      </c>
      <c r="F4" s="78" t="s">
        <v>15</v>
      </c>
      <c r="G4" s="77" t="s">
        <v>20</v>
      </c>
      <c r="H4" s="76" t="s">
        <v>21</v>
      </c>
      <c r="I4" s="76" t="s">
        <v>22</v>
      </c>
      <c r="J4" s="76" t="s">
        <v>23</v>
      </c>
      <c r="K4" s="78" t="s">
        <v>24</v>
      </c>
      <c r="L4" s="77" t="s">
        <v>16</v>
      </c>
      <c r="M4" s="76" t="s">
        <v>17</v>
      </c>
      <c r="N4" s="76" t="s">
        <v>18</v>
      </c>
      <c r="O4" s="76" t="s">
        <v>59</v>
      </c>
      <c r="P4" s="79" t="s">
        <v>19</v>
      </c>
      <c r="Q4" s="80" t="s">
        <v>25</v>
      </c>
      <c r="R4" s="76" t="s">
        <v>60</v>
      </c>
      <c r="S4" s="77" t="s">
        <v>61</v>
      </c>
      <c r="T4" s="81" t="s">
        <v>62</v>
      </c>
      <c r="U4" s="79" t="s">
        <v>63</v>
      </c>
      <c r="V4" s="80" t="s">
        <v>26</v>
      </c>
      <c r="W4" s="76" t="s">
        <v>27</v>
      </c>
      <c r="X4" s="77" t="s">
        <v>28</v>
      </c>
      <c r="Y4" s="81" t="s">
        <v>29</v>
      </c>
      <c r="Z4" s="79" t="s">
        <v>30</v>
      </c>
      <c r="AA4" s="77" t="s">
        <v>31</v>
      </c>
      <c r="AB4" s="76" t="s">
        <v>32</v>
      </c>
      <c r="AC4" s="76" t="s">
        <v>33</v>
      </c>
      <c r="AD4" s="81" t="s">
        <v>34</v>
      </c>
      <c r="AE4" s="78" t="s">
        <v>35</v>
      </c>
      <c r="AF4" s="77" t="s">
        <v>40</v>
      </c>
      <c r="AG4" s="76" t="s">
        <v>39</v>
      </c>
      <c r="AH4" s="76" t="s">
        <v>36</v>
      </c>
      <c r="AI4" s="76" t="s">
        <v>37</v>
      </c>
      <c r="AJ4" s="79" t="s">
        <v>38</v>
      </c>
      <c r="AK4" s="80" t="s">
        <v>41</v>
      </c>
      <c r="AL4" s="76" t="s">
        <v>43</v>
      </c>
      <c r="AM4" s="77" t="s">
        <v>42</v>
      </c>
      <c r="AN4" s="81" t="s">
        <v>44</v>
      </c>
      <c r="AO4" s="82" t="s">
        <v>45</v>
      </c>
    </row>
    <row r="5" spans="1:41" x14ac:dyDescent="0.3">
      <c r="A5" s="83">
        <v>1</v>
      </c>
      <c r="B5" s="84">
        <v>9.0999999999999998E-2</v>
      </c>
      <c r="C5" s="84">
        <v>0.159</v>
      </c>
      <c r="D5" s="84">
        <v>4.0460000000000003</v>
      </c>
      <c r="E5" s="84">
        <v>1.4999999999999999E-2</v>
      </c>
      <c r="F5" s="85">
        <v>0.34799999999999998</v>
      </c>
      <c r="G5" s="86">
        <v>10.521000000000001</v>
      </c>
      <c r="H5" s="87">
        <v>2.8119999999999998</v>
      </c>
      <c r="I5" s="87">
        <v>4.8049999999999997</v>
      </c>
      <c r="J5" s="88">
        <v>13.657</v>
      </c>
      <c r="K5" s="89">
        <v>1.3520000000000001</v>
      </c>
      <c r="L5" s="86">
        <v>28.452999999999999</v>
      </c>
      <c r="M5" s="84">
        <v>40.768000000000001</v>
      </c>
      <c r="N5" s="86">
        <v>31.18</v>
      </c>
      <c r="O5" s="84">
        <v>9.3960000000000008</v>
      </c>
      <c r="P5" s="90">
        <v>6.8949999999999996</v>
      </c>
      <c r="Q5" s="86">
        <v>12.855</v>
      </c>
      <c r="R5" s="84">
        <v>1.4750000000000001</v>
      </c>
      <c r="S5" s="84">
        <v>16.164999999999999</v>
      </c>
      <c r="T5" s="84">
        <v>1.8640000000000001</v>
      </c>
      <c r="U5" s="90">
        <v>60.307000000000002</v>
      </c>
      <c r="V5" s="86">
        <v>10.712999999999999</v>
      </c>
      <c r="W5" s="84">
        <v>8.7360000000000007</v>
      </c>
      <c r="X5" s="84">
        <v>3.6859999999999999</v>
      </c>
      <c r="Y5" s="84">
        <v>7.1999999999999995E-2</v>
      </c>
      <c r="Z5" s="90">
        <v>49.6</v>
      </c>
      <c r="AA5" s="86">
        <v>4.0869999999999997</v>
      </c>
      <c r="AB5" s="87">
        <v>28.486999999999998</v>
      </c>
      <c r="AC5" s="87">
        <v>6.4329999999999998</v>
      </c>
      <c r="AD5" s="87">
        <v>8.2530000000000001</v>
      </c>
      <c r="AE5" s="91">
        <v>0.86599999999999999</v>
      </c>
      <c r="AF5" s="86">
        <v>6.8000000000000005E-2</v>
      </c>
      <c r="AG5" s="84">
        <v>20.082000000000001</v>
      </c>
      <c r="AH5" s="86">
        <v>2.1440000000000001</v>
      </c>
      <c r="AI5" s="84">
        <v>0.55000000000000004</v>
      </c>
      <c r="AJ5" s="90">
        <v>0.79200000000000004</v>
      </c>
      <c r="AK5" s="86">
        <v>4.9989999999999997</v>
      </c>
      <c r="AL5" s="84">
        <v>56.417999999999999</v>
      </c>
      <c r="AM5" s="84">
        <v>1.264</v>
      </c>
      <c r="AN5" s="84">
        <v>18.616</v>
      </c>
      <c r="AO5" s="90">
        <v>8.0000000000000002E-3</v>
      </c>
    </row>
    <row r="6" spans="1:41" x14ac:dyDescent="0.3">
      <c r="A6" s="83">
        <v>2</v>
      </c>
      <c r="B6" s="92">
        <v>4.7770000000000001</v>
      </c>
      <c r="C6" s="92">
        <v>0.43099999999999999</v>
      </c>
      <c r="D6" s="92">
        <v>4.3739999999999997</v>
      </c>
      <c r="E6" s="92">
        <v>6.7000000000000004E-2</v>
      </c>
      <c r="F6" s="89">
        <v>0.78100000000000003</v>
      </c>
      <c r="G6" s="93">
        <v>13.388999999999999</v>
      </c>
      <c r="H6" s="92">
        <v>0.70099999999999996</v>
      </c>
      <c r="I6" s="92">
        <v>5.2610000000000001</v>
      </c>
      <c r="J6" s="94">
        <v>8.4260000000000002</v>
      </c>
      <c r="K6" s="85">
        <v>1.004</v>
      </c>
      <c r="L6" s="93">
        <v>17.474</v>
      </c>
      <c r="M6" s="92">
        <v>41.154000000000003</v>
      </c>
      <c r="N6" s="93">
        <v>18.11</v>
      </c>
      <c r="O6" s="92">
        <v>6.1230000000000002</v>
      </c>
      <c r="P6" s="95">
        <v>6.6619999999999999</v>
      </c>
      <c r="Q6" s="93">
        <v>7.3540000000000001</v>
      </c>
      <c r="R6" s="92">
        <v>1.5660000000000001</v>
      </c>
      <c r="S6" s="92">
        <v>25.532</v>
      </c>
      <c r="T6" s="92">
        <v>14.256</v>
      </c>
      <c r="U6" s="95">
        <v>11.945</v>
      </c>
      <c r="V6" s="93">
        <v>0.35499999999999998</v>
      </c>
      <c r="W6" s="92">
        <v>1.988</v>
      </c>
      <c r="X6" s="92">
        <v>1.036</v>
      </c>
      <c r="Y6" s="92">
        <v>1.9E-2</v>
      </c>
      <c r="Z6" s="95">
        <v>27.858000000000001</v>
      </c>
      <c r="AA6" s="93">
        <v>5.4279999999999999</v>
      </c>
      <c r="AB6" s="92">
        <v>7.4930000000000003</v>
      </c>
      <c r="AC6" s="92">
        <v>2.9159999999999999</v>
      </c>
      <c r="AD6" s="92">
        <v>18.05</v>
      </c>
      <c r="AE6" s="90">
        <v>1.0649999999999999</v>
      </c>
      <c r="AF6" s="93">
        <v>0.20300000000000001</v>
      </c>
      <c r="AG6" s="92">
        <v>6.3650000000000002</v>
      </c>
      <c r="AH6" s="93">
        <v>8.3019999999999996</v>
      </c>
      <c r="AI6" s="92">
        <v>7.6360000000000001</v>
      </c>
      <c r="AJ6" s="95">
        <v>2.2789999999999999</v>
      </c>
      <c r="AK6" s="93">
        <v>24.951000000000001</v>
      </c>
      <c r="AL6" s="92">
        <v>8.452</v>
      </c>
      <c r="AM6" s="92">
        <v>0.83699999999999997</v>
      </c>
      <c r="AN6" s="92">
        <v>7.194</v>
      </c>
      <c r="AO6" s="95">
        <v>0.74399999999999999</v>
      </c>
    </row>
    <row r="7" spans="1:41" x14ac:dyDescent="0.3">
      <c r="A7" s="83">
        <v>3</v>
      </c>
      <c r="B7" s="84">
        <v>1.1180000000000001</v>
      </c>
      <c r="C7" s="92">
        <v>2E-3</v>
      </c>
      <c r="D7" s="86">
        <v>1.883</v>
      </c>
      <c r="E7" s="92">
        <v>0.80600000000000005</v>
      </c>
      <c r="F7" s="85">
        <v>1.643</v>
      </c>
      <c r="G7" s="86">
        <v>11.488</v>
      </c>
      <c r="H7" s="92">
        <v>1.639</v>
      </c>
      <c r="I7" s="92">
        <v>11.606</v>
      </c>
      <c r="J7" s="94">
        <v>0.26700000000000002</v>
      </c>
      <c r="K7" s="89">
        <v>6.1740000000000004</v>
      </c>
      <c r="L7" s="86">
        <v>35.972999999999999</v>
      </c>
      <c r="M7" s="84">
        <v>46.338999999999999</v>
      </c>
      <c r="N7" s="86">
        <v>34.380000000000003</v>
      </c>
      <c r="O7" s="84">
        <v>12.691000000000001</v>
      </c>
      <c r="P7" s="90">
        <v>6.0730000000000004</v>
      </c>
      <c r="Q7" s="86">
        <v>10.085000000000001</v>
      </c>
      <c r="R7" s="84">
        <v>13.515000000000001</v>
      </c>
      <c r="S7" s="84">
        <v>14.92</v>
      </c>
      <c r="T7" s="84">
        <v>8.6059999999999999</v>
      </c>
      <c r="U7" s="90">
        <v>12.712999999999999</v>
      </c>
      <c r="V7" s="86">
        <v>14.654</v>
      </c>
      <c r="W7" s="84">
        <v>8.8379999999999992</v>
      </c>
      <c r="X7" s="84">
        <v>8.9999999999999993E-3</v>
      </c>
      <c r="Y7" s="84">
        <v>0.81599999999999995</v>
      </c>
      <c r="Z7" s="90">
        <v>14.728999999999999</v>
      </c>
      <c r="AA7" s="86">
        <v>6.2549999999999999</v>
      </c>
      <c r="AB7" s="92">
        <v>24.035</v>
      </c>
      <c r="AC7" s="92">
        <v>18.684000000000001</v>
      </c>
      <c r="AD7" s="92">
        <v>0.81399999999999995</v>
      </c>
      <c r="AE7" s="90">
        <v>0.78300000000000003</v>
      </c>
      <c r="AF7" s="86">
        <v>0.158</v>
      </c>
      <c r="AG7" s="84">
        <v>2.1480000000000001</v>
      </c>
      <c r="AH7" s="86">
        <v>8.1809999999999992</v>
      </c>
      <c r="AI7" s="84">
        <v>11.747</v>
      </c>
      <c r="AJ7" s="90">
        <v>0.93400000000000005</v>
      </c>
      <c r="AK7" s="86">
        <v>2.9590000000000001</v>
      </c>
      <c r="AL7" s="84">
        <v>34.067999999999998</v>
      </c>
      <c r="AM7" s="84">
        <v>0.81599999999999995</v>
      </c>
      <c r="AN7" s="84">
        <v>5.8319999999999999</v>
      </c>
      <c r="AO7" s="90">
        <v>0.74399999999999999</v>
      </c>
    </row>
    <row r="8" spans="1:41" x14ac:dyDescent="0.3">
      <c r="A8" s="83">
        <v>4</v>
      </c>
      <c r="B8" s="92">
        <v>0.06</v>
      </c>
      <c r="C8" s="93">
        <v>1.0999999999999999E-2</v>
      </c>
      <c r="D8" s="92">
        <v>1.417</v>
      </c>
      <c r="E8" s="92">
        <v>0.17599999999999999</v>
      </c>
      <c r="F8" s="89">
        <v>0.93300000000000005</v>
      </c>
      <c r="G8" s="93">
        <v>4.7889999999999997</v>
      </c>
      <c r="H8" s="92">
        <v>2.0750000000000002</v>
      </c>
      <c r="I8" s="92">
        <v>60.841000000000001</v>
      </c>
      <c r="J8" s="94">
        <v>9.2989999999999995</v>
      </c>
      <c r="K8" s="85">
        <v>6.266</v>
      </c>
      <c r="L8" s="93">
        <v>36.378</v>
      </c>
      <c r="M8" s="92">
        <v>32.914999999999999</v>
      </c>
      <c r="N8" s="93">
        <v>18.413</v>
      </c>
      <c r="O8" s="92">
        <v>21.457999999999998</v>
      </c>
      <c r="P8" s="95"/>
      <c r="Q8" s="93">
        <v>19.751999999999999</v>
      </c>
      <c r="R8" s="92">
        <v>3.39</v>
      </c>
      <c r="S8" s="92">
        <v>12.387</v>
      </c>
      <c r="T8" s="92">
        <v>2.3719999999999999</v>
      </c>
      <c r="U8" s="95">
        <v>7.3029999999999999</v>
      </c>
      <c r="V8" s="93">
        <v>16.158000000000001</v>
      </c>
      <c r="W8" s="92">
        <v>2.7040000000000002</v>
      </c>
      <c r="X8" s="92">
        <v>0.27</v>
      </c>
      <c r="Y8" s="92">
        <v>5.0000000000000001E-3</v>
      </c>
      <c r="Z8" s="95">
        <v>24.353999999999999</v>
      </c>
      <c r="AA8" s="93">
        <v>3.6240000000000001</v>
      </c>
      <c r="AB8" s="92">
        <v>7.4139999999999997</v>
      </c>
      <c r="AC8" s="92">
        <v>2.1640000000000001</v>
      </c>
      <c r="AD8" s="92">
        <v>0.80600000000000005</v>
      </c>
      <c r="AE8" s="90">
        <v>0.08</v>
      </c>
      <c r="AF8" s="93">
        <v>0.81899999999999995</v>
      </c>
      <c r="AG8" s="92">
        <v>4.7E-2</v>
      </c>
      <c r="AH8" s="93">
        <v>13.555999999999999</v>
      </c>
      <c r="AI8" s="92">
        <v>9.968</v>
      </c>
      <c r="AJ8" s="95">
        <v>14.566000000000001</v>
      </c>
      <c r="AK8" s="93">
        <v>0.69599999999999995</v>
      </c>
      <c r="AL8" s="92">
        <v>8.593</v>
      </c>
      <c r="AM8" s="92">
        <v>0.82299999999999995</v>
      </c>
      <c r="AN8" s="92">
        <v>14.071</v>
      </c>
      <c r="AO8" s="95">
        <v>3.2000000000000001E-2</v>
      </c>
    </row>
    <row r="9" spans="1:41" x14ac:dyDescent="0.3">
      <c r="A9" s="83">
        <v>5</v>
      </c>
      <c r="B9" s="84">
        <v>0.14799999999999999</v>
      </c>
      <c r="C9" s="84">
        <v>0.17599999999999999</v>
      </c>
      <c r="D9" s="84">
        <v>1.5780000000000001</v>
      </c>
      <c r="E9" s="92">
        <v>2.226</v>
      </c>
      <c r="F9" s="85">
        <v>0.39200000000000002</v>
      </c>
      <c r="G9" s="86">
        <v>1.6759999999999999</v>
      </c>
      <c r="H9" s="92">
        <v>0.88900000000000001</v>
      </c>
      <c r="I9" s="92">
        <v>47.874000000000002</v>
      </c>
      <c r="J9" s="94">
        <v>38.945999999999998</v>
      </c>
      <c r="K9" s="89">
        <v>2.786</v>
      </c>
      <c r="L9" s="86">
        <v>31.766999999999999</v>
      </c>
      <c r="M9" s="84">
        <v>67.317999999999998</v>
      </c>
      <c r="N9" s="86">
        <v>14.103999999999999</v>
      </c>
      <c r="O9" s="84">
        <v>25.414999999999999</v>
      </c>
      <c r="P9" s="90"/>
      <c r="Q9" s="86">
        <v>6.359</v>
      </c>
      <c r="R9" s="84">
        <v>3.544</v>
      </c>
      <c r="S9" s="84">
        <v>29.518000000000001</v>
      </c>
      <c r="T9" s="84">
        <v>3.032</v>
      </c>
      <c r="U9" s="90">
        <v>33.856000000000002</v>
      </c>
      <c r="V9" s="86">
        <v>2.5609999999999999</v>
      </c>
      <c r="W9" s="84">
        <v>7.0449999999999999</v>
      </c>
      <c r="X9" s="84">
        <v>0.98899999999999999</v>
      </c>
      <c r="Y9" s="84">
        <v>0.124</v>
      </c>
      <c r="Z9" s="90">
        <v>32.320999999999998</v>
      </c>
      <c r="AA9" s="86">
        <v>9.0329999999999995</v>
      </c>
      <c r="AB9" s="92">
        <v>10.702</v>
      </c>
      <c r="AC9" s="92">
        <v>3.3359999999999999</v>
      </c>
      <c r="AD9" s="92">
        <v>0.23400000000000001</v>
      </c>
      <c r="AE9" s="90">
        <v>0.79300000000000004</v>
      </c>
      <c r="AF9" s="86">
        <v>0.82</v>
      </c>
      <c r="AG9" s="84">
        <v>4.2839999999999998</v>
      </c>
      <c r="AH9" s="86">
        <v>3.7629999999999999</v>
      </c>
      <c r="AI9" s="84">
        <v>28.399000000000001</v>
      </c>
      <c r="AJ9" s="90">
        <v>1.9710000000000001</v>
      </c>
      <c r="AK9" s="86">
        <v>9.6539999999999999</v>
      </c>
      <c r="AL9" s="84">
        <v>4.407</v>
      </c>
      <c r="AM9" s="84">
        <v>0.26100000000000001</v>
      </c>
      <c r="AN9" s="84">
        <v>4.1630000000000003</v>
      </c>
      <c r="AO9" s="90">
        <v>5.2999999999999999E-2</v>
      </c>
    </row>
    <row r="10" spans="1:41" x14ac:dyDescent="0.3">
      <c r="A10" s="83">
        <v>6</v>
      </c>
      <c r="B10" s="92">
        <v>1.5680000000000001</v>
      </c>
      <c r="C10" s="92">
        <v>0.03</v>
      </c>
      <c r="D10" s="92">
        <v>0.35099999999999998</v>
      </c>
      <c r="E10" s="92">
        <v>1.83</v>
      </c>
      <c r="F10" s="89">
        <v>0.60199999999999998</v>
      </c>
      <c r="G10" s="93">
        <v>1.036</v>
      </c>
      <c r="H10" s="92">
        <v>0.111</v>
      </c>
      <c r="I10" s="92">
        <v>54.238</v>
      </c>
      <c r="J10" s="92">
        <v>16.312999999999999</v>
      </c>
      <c r="K10" s="85">
        <v>0.156</v>
      </c>
      <c r="L10" s="93">
        <v>33.085000000000001</v>
      </c>
      <c r="M10" s="92">
        <v>30.684000000000001</v>
      </c>
      <c r="N10" s="93"/>
      <c r="O10" s="92">
        <v>20.03</v>
      </c>
      <c r="P10" s="95">
        <v>17.928000000000001</v>
      </c>
      <c r="Q10" s="93">
        <v>7.6459999999999999</v>
      </c>
      <c r="R10" s="92">
        <v>6.22</v>
      </c>
      <c r="S10" s="92">
        <v>28.178999999999998</v>
      </c>
      <c r="T10" s="92">
        <v>36.079000000000001</v>
      </c>
      <c r="U10" s="95">
        <v>8.4269999999999996</v>
      </c>
      <c r="V10" s="93">
        <v>1.4930000000000001</v>
      </c>
      <c r="W10" s="92">
        <v>3.2309999999999999</v>
      </c>
      <c r="X10" s="92">
        <v>2.7E-2</v>
      </c>
      <c r="Y10" s="92">
        <v>4.0000000000000001E-3</v>
      </c>
      <c r="Z10" s="95">
        <v>8.5540000000000003</v>
      </c>
      <c r="AA10" s="93">
        <v>29.484000000000002</v>
      </c>
      <c r="AB10" s="92">
        <v>40.235999999999997</v>
      </c>
      <c r="AC10" s="92">
        <v>0.03</v>
      </c>
      <c r="AD10" s="92">
        <v>0.13400000000000001</v>
      </c>
      <c r="AE10" s="90">
        <v>1.147</v>
      </c>
      <c r="AF10" s="93">
        <v>0.75800000000000001</v>
      </c>
      <c r="AG10" s="92">
        <v>25.762</v>
      </c>
      <c r="AH10" s="93">
        <v>26.85</v>
      </c>
      <c r="AI10" s="92">
        <v>23.283000000000001</v>
      </c>
      <c r="AJ10" s="95">
        <v>19.885000000000002</v>
      </c>
      <c r="AK10" s="93">
        <v>12.237</v>
      </c>
      <c r="AL10" s="92">
        <v>31.077000000000002</v>
      </c>
      <c r="AM10" s="92">
        <v>0.79800000000000004</v>
      </c>
      <c r="AN10" s="92">
        <v>0.70099999999999996</v>
      </c>
      <c r="AO10" s="95">
        <v>0.61</v>
      </c>
    </row>
    <row r="11" spans="1:41" x14ac:dyDescent="0.3">
      <c r="A11" s="83">
        <v>7</v>
      </c>
      <c r="B11" s="84">
        <v>0.35799999999999998</v>
      </c>
      <c r="C11" s="84">
        <v>1.7000000000000001E-2</v>
      </c>
      <c r="D11" s="84">
        <v>0.29299999999999998</v>
      </c>
      <c r="E11" s="84">
        <v>0.57099999999999995</v>
      </c>
      <c r="F11" s="85">
        <v>0.10100000000000001</v>
      </c>
      <c r="G11" s="86">
        <v>6.7930000000000001</v>
      </c>
      <c r="H11" s="92">
        <v>2.169</v>
      </c>
      <c r="I11" s="92">
        <v>10.827999999999999</v>
      </c>
      <c r="J11" s="86">
        <v>4.6509999999999998</v>
      </c>
      <c r="K11" s="89">
        <v>8.3170000000000002</v>
      </c>
      <c r="L11" s="86">
        <v>32.603999999999999</v>
      </c>
      <c r="M11" s="84">
        <v>2.5790000000000002</v>
      </c>
      <c r="N11" s="86">
        <v>6.0709999999999997</v>
      </c>
      <c r="O11" s="84">
        <v>22.241</v>
      </c>
      <c r="P11" s="90"/>
      <c r="Q11" s="86">
        <v>32.006999999999998</v>
      </c>
      <c r="R11" s="84">
        <v>9.01</v>
      </c>
      <c r="S11" s="84">
        <v>12.122999999999999</v>
      </c>
      <c r="T11" s="84">
        <v>23.027000000000001</v>
      </c>
      <c r="U11" s="90">
        <v>51.720999999999997</v>
      </c>
      <c r="V11" s="86">
        <v>3.02</v>
      </c>
      <c r="W11" s="84">
        <v>13.494</v>
      </c>
      <c r="X11" s="84">
        <v>0.49299999999999999</v>
      </c>
      <c r="Y11" s="84">
        <v>7.0000000000000001E-3</v>
      </c>
      <c r="Z11" s="90">
        <v>7.4950000000000001</v>
      </c>
      <c r="AA11" s="86">
        <v>6.2320000000000002</v>
      </c>
      <c r="AB11" s="92">
        <v>3.4180000000000001</v>
      </c>
      <c r="AC11" s="92">
        <v>1.4E-2</v>
      </c>
      <c r="AD11" s="84">
        <v>2.5760000000000001</v>
      </c>
      <c r="AE11" s="95">
        <v>5.6639999999999997</v>
      </c>
      <c r="AF11" s="86">
        <v>1.093</v>
      </c>
      <c r="AG11" s="84">
        <v>18.661000000000001</v>
      </c>
      <c r="AH11" s="86">
        <v>19.103999999999999</v>
      </c>
      <c r="AI11" s="84">
        <v>3.5590000000000002</v>
      </c>
      <c r="AJ11" s="90">
        <v>24.196999999999999</v>
      </c>
      <c r="AK11" s="86">
        <v>9.234</v>
      </c>
      <c r="AL11" s="84">
        <v>3.4670000000000001</v>
      </c>
      <c r="AM11" s="84">
        <v>0.80500000000000005</v>
      </c>
      <c r="AN11" s="84">
        <v>16.059000000000001</v>
      </c>
      <c r="AO11" s="90">
        <v>0.74299999999999999</v>
      </c>
    </row>
    <row r="12" spans="1:41" x14ac:dyDescent="0.3">
      <c r="A12" s="83">
        <v>8</v>
      </c>
      <c r="B12" s="92">
        <v>1.5029999999999999</v>
      </c>
      <c r="C12" s="92">
        <v>1.2999999999999999E-2</v>
      </c>
      <c r="D12" s="92">
        <v>0.8</v>
      </c>
      <c r="E12" s="92">
        <v>1.0609999999999999</v>
      </c>
      <c r="F12" s="85">
        <v>0.107</v>
      </c>
      <c r="G12" s="93">
        <v>1.601</v>
      </c>
      <c r="H12" s="92">
        <v>4.7690000000000001</v>
      </c>
      <c r="I12" s="92">
        <v>41.98</v>
      </c>
      <c r="J12" s="94">
        <v>9.9809999999999999</v>
      </c>
      <c r="K12" s="85">
        <v>4.9829999999999997</v>
      </c>
      <c r="L12" s="93">
        <v>23.491</v>
      </c>
      <c r="M12" s="92">
        <v>15.955</v>
      </c>
      <c r="N12" s="93">
        <v>20.853999999999999</v>
      </c>
      <c r="O12" s="92">
        <v>17.292000000000002</v>
      </c>
      <c r="P12" s="90">
        <v>5.9550000000000001</v>
      </c>
      <c r="Q12" s="93">
        <v>13.91</v>
      </c>
      <c r="R12" s="92"/>
      <c r="S12" s="92">
        <v>4.9939999999999998</v>
      </c>
      <c r="T12" s="92">
        <v>12.282999999999999</v>
      </c>
      <c r="U12" s="90">
        <v>36.530999999999999</v>
      </c>
      <c r="V12" s="93">
        <v>5</v>
      </c>
      <c r="W12" s="92">
        <v>2.3460000000000001</v>
      </c>
      <c r="X12" s="92"/>
      <c r="Y12" s="92">
        <v>8.0000000000000002E-3</v>
      </c>
      <c r="Z12" s="90">
        <v>5.5469999999999997</v>
      </c>
      <c r="AA12" s="93"/>
      <c r="AB12" s="92">
        <v>6.0490000000000004</v>
      </c>
      <c r="AC12" s="92">
        <v>1.0189999999999999</v>
      </c>
      <c r="AD12" s="92">
        <v>5.4020000000000001</v>
      </c>
      <c r="AE12" s="90"/>
      <c r="AF12" s="93">
        <v>0.80700000000000005</v>
      </c>
      <c r="AG12" s="92">
        <v>39.344000000000001</v>
      </c>
      <c r="AH12" s="93">
        <v>2.1619999999999999</v>
      </c>
      <c r="AI12" s="92">
        <v>36.512</v>
      </c>
      <c r="AJ12" s="90">
        <v>11.782</v>
      </c>
      <c r="AK12" s="93">
        <v>13.294</v>
      </c>
      <c r="AL12" s="92">
        <v>17.751000000000001</v>
      </c>
      <c r="AM12" s="92">
        <v>9.2999999999999999E-2</v>
      </c>
      <c r="AN12" s="92">
        <v>8.4039999999999999</v>
      </c>
      <c r="AO12" s="90">
        <v>1.0649999999999999</v>
      </c>
    </row>
    <row r="13" spans="1:41" x14ac:dyDescent="0.3">
      <c r="A13" s="83">
        <v>9</v>
      </c>
      <c r="B13" s="84">
        <v>4.7130000000000001</v>
      </c>
      <c r="C13" s="84">
        <v>8.9999999999999993E-3</v>
      </c>
      <c r="D13" s="84">
        <v>3.3370000000000002</v>
      </c>
      <c r="E13" s="84">
        <v>1.6910000000000001</v>
      </c>
      <c r="F13" s="89">
        <v>0.502</v>
      </c>
      <c r="G13" s="86">
        <v>1.4410000000000001</v>
      </c>
      <c r="H13" s="92"/>
      <c r="I13" s="92">
        <v>28.414000000000001</v>
      </c>
      <c r="J13" s="94">
        <v>46.372999999999998</v>
      </c>
      <c r="K13" s="89"/>
      <c r="L13" s="84">
        <v>35.113</v>
      </c>
      <c r="M13" s="84">
        <v>15.102</v>
      </c>
      <c r="N13" s="84">
        <v>12.06</v>
      </c>
      <c r="O13" s="84">
        <v>3.7160000000000002</v>
      </c>
      <c r="P13" s="95">
        <v>30.995999999999999</v>
      </c>
      <c r="Q13" s="86">
        <v>47</v>
      </c>
      <c r="R13" s="84"/>
      <c r="S13" s="84"/>
      <c r="T13" s="84">
        <v>8.3989999999999991</v>
      </c>
      <c r="U13" s="95">
        <v>42.12</v>
      </c>
      <c r="V13" s="86">
        <v>1.8049999999999999</v>
      </c>
      <c r="W13" s="84">
        <v>10.859</v>
      </c>
      <c r="X13" s="84"/>
      <c r="Y13" s="84">
        <v>7.6999999999999999E-2</v>
      </c>
      <c r="Z13" s="95">
        <v>15.678000000000001</v>
      </c>
      <c r="AA13" s="86"/>
      <c r="AB13" s="92">
        <v>15.984999999999999</v>
      </c>
      <c r="AC13" s="92">
        <v>2.7490000000000001</v>
      </c>
      <c r="AD13" s="92">
        <v>7.2889999999999997</v>
      </c>
      <c r="AE13" s="90"/>
      <c r="AF13" s="96">
        <v>0.41399999999999998</v>
      </c>
      <c r="AG13" s="84">
        <v>45.694000000000003</v>
      </c>
      <c r="AH13" s="84">
        <v>1.944</v>
      </c>
      <c r="AI13" s="84">
        <v>18.748000000000001</v>
      </c>
      <c r="AJ13" s="95">
        <v>20.872</v>
      </c>
      <c r="AK13" s="86">
        <v>37.584000000000003</v>
      </c>
      <c r="AL13" s="84">
        <v>18.263999999999999</v>
      </c>
      <c r="AM13" s="84">
        <v>7.0000000000000001E-3</v>
      </c>
      <c r="AN13" s="84">
        <v>20.773</v>
      </c>
      <c r="AO13" s="95">
        <v>1.3280000000000001</v>
      </c>
    </row>
    <row r="14" spans="1:41" x14ac:dyDescent="0.3">
      <c r="A14" s="83">
        <v>10</v>
      </c>
      <c r="B14" s="92">
        <v>7.6360000000000001</v>
      </c>
      <c r="C14" s="92"/>
      <c r="D14" s="92">
        <v>3.5739999999999998</v>
      </c>
      <c r="E14" s="92"/>
      <c r="F14" s="85"/>
      <c r="G14" s="93">
        <v>21.466000000000001</v>
      </c>
      <c r="H14" s="92"/>
      <c r="I14" s="92">
        <v>26.125</v>
      </c>
      <c r="J14" s="94">
        <v>44.518999999999998</v>
      </c>
      <c r="K14" s="85"/>
      <c r="L14" s="93">
        <v>50.604999999999997</v>
      </c>
      <c r="M14" s="92">
        <v>27.106000000000002</v>
      </c>
      <c r="N14" s="92"/>
      <c r="O14" s="92">
        <v>17.573</v>
      </c>
      <c r="P14" s="90"/>
      <c r="Q14" s="93"/>
      <c r="R14" s="92"/>
      <c r="S14" s="92"/>
      <c r="T14" s="92">
        <v>14.843999999999999</v>
      </c>
      <c r="U14" s="90">
        <v>1.466</v>
      </c>
      <c r="V14" s="93">
        <v>5.1070000000000002</v>
      </c>
      <c r="W14" s="92"/>
      <c r="X14" s="92"/>
      <c r="Y14" s="92">
        <v>2.5999999999999999E-2</v>
      </c>
      <c r="Z14" s="90">
        <v>2.5190000000000001</v>
      </c>
      <c r="AA14" s="93"/>
      <c r="AB14" s="92"/>
      <c r="AC14" s="92">
        <v>24.756</v>
      </c>
      <c r="AD14" s="92">
        <v>2.9540000000000002</v>
      </c>
      <c r="AE14" s="90"/>
      <c r="AF14" s="93"/>
      <c r="AG14" s="92">
        <v>6.0289999999999999</v>
      </c>
      <c r="AH14" s="92">
        <v>15.574999999999999</v>
      </c>
      <c r="AI14" s="92">
        <v>7.7439999999999998</v>
      </c>
      <c r="AJ14" s="90">
        <v>35.164999999999999</v>
      </c>
      <c r="AK14" s="93"/>
      <c r="AL14" s="92">
        <v>44.523000000000003</v>
      </c>
      <c r="AM14" s="92"/>
      <c r="AN14" s="92">
        <v>3.577</v>
      </c>
      <c r="AO14" s="90">
        <v>6.4050000000000002</v>
      </c>
    </row>
    <row r="15" spans="1:41" x14ac:dyDescent="0.3">
      <c r="A15" s="83">
        <v>11</v>
      </c>
      <c r="B15" s="84"/>
      <c r="C15" s="86"/>
      <c r="D15" s="92">
        <v>3.36</v>
      </c>
      <c r="E15" s="86"/>
      <c r="F15" s="89"/>
      <c r="G15" s="86">
        <v>1.593</v>
      </c>
      <c r="H15" s="92"/>
      <c r="I15" s="94">
        <v>10.632</v>
      </c>
      <c r="J15" s="94">
        <v>24.175000000000001</v>
      </c>
      <c r="K15" s="89"/>
      <c r="L15" s="86">
        <v>39.947000000000003</v>
      </c>
      <c r="M15" s="84">
        <v>57.173000000000002</v>
      </c>
      <c r="N15" s="84">
        <v>5.1829999999999998</v>
      </c>
      <c r="O15" s="84">
        <v>22.777000000000001</v>
      </c>
      <c r="P15" s="95"/>
      <c r="Q15" s="86"/>
      <c r="R15" s="84"/>
      <c r="S15" s="84"/>
      <c r="T15" s="84">
        <v>10.731999999999999</v>
      </c>
      <c r="U15" s="95"/>
      <c r="V15" s="86">
        <v>2.625</v>
      </c>
      <c r="W15" s="84"/>
      <c r="X15" s="84"/>
      <c r="Y15" s="84"/>
      <c r="Z15" s="95"/>
      <c r="AA15" s="86"/>
      <c r="AB15" s="92"/>
      <c r="AC15" s="94">
        <v>3.573</v>
      </c>
      <c r="AD15" s="92">
        <v>4.3109999999999999</v>
      </c>
      <c r="AE15" s="90"/>
      <c r="AF15" s="86"/>
      <c r="AG15" s="84">
        <v>27.74</v>
      </c>
      <c r="AH15" s="84">
        <v>18.63</v>
      </c>
      <c r="AI15" s="84">
        <v>9.4280000000000008</v>
      </c>
      <c r="AJ15" s="95">
        <v>30.815999999999999</v>
      </c>
      <c r="AK15" s="86"/>
      <c r="AL15" s="84">
        <v>10.323</v>
      </c>
      <c r="AM15" s="84"/>
      <c r="AN15" s="84">
        <v>0.36</v>
      </c>
      <c r="AO15" s="95"/>
    </row>
    <row r="16" spans="1:41" x14ac:dyDescent="0.3">
      <c r="A16" s="83">
        <v>12</v>
      </c>
      <c r="B16" s="92"/>
      <c r="C16" s="93"/>
      <c r="D16" s="92"/>
      <c r="E16" s="92"/>
      <c r="F16" s="85"/>
      <c r="G16" s="93">
        <v>8.1880000000000006</v>
      </c>
      <c r="H16" s="92"/>
      <c r="I16" s="94">
        <v>33.463999999999999</v>
      </c>
      <c r="J16" s="94">
        <v>0.42899999999999999</v>
      </c>
      <c r="K16" s="85"/>
      <c r="L16" s="93"/>
      <c r="M16" s="92"/>
      <c r="N16" s="92"/>
      <c r="O16" s="92"/>
      <c r="P16" s="90"/>
      <c r="Q16" s="93"/>
      <c r="R16" s="92"/>
      <c r="S16" s="92"/>
      <c r="T16" s="92"/>
      <c r="U16" s="90"/>
      <c r="V16" s="93">
        <v>20.129000000000001</v>
      </c>
      <c r="W16" s="92"/>
      <c r="X16" s="92"/>
      <c r="Y16" s="92"/>
      <c r="Z16" s="90"/>
      <c r="AA16" s="93"/>
      <c r="AB16" s="92"/>
      <c r="AC16" s="94">
        <v>2.9470000000000001</v>
      </c>
      <c r="AD16" s="92"/>
      <c r="AE16" s="90"/>
      <c r="AF16" s="93"/>
      <c r="AG16" s="92">
        <v>37.584000000000003</v>
      </c>
      <c r="AH16" s="92">
        <v>5.6459999999999999</v>
      </c>
      <c r="AI16" s="92"/>
      <c r="AJ16" s="90"/>
      <c r="AK16" s="93"/>
      <c r="AL16" s="92"/>
      <c r="AM16" s="92"/>
      <c r="AN16" s="92">
        <v>9.67</v>
      </c>
      <c r="AO16" s="90"/>
    </row>
    <row r="17" spans="1:41" ht="15" thickBot="1" x14ac:dyDescent="0.35">
      <c r="A17" s="97">
        <v>13</v>
      </c>
      <c r="B17" s="84"/>
      <c r="C17" s="84"/>
      <c r="D17" s="84"/>
      <c r="E17" s="84"/>
      <c r="F17" s="89"/>
      <c r="G17" s="92">
        <v>4.0430000000000001</v>
      </c>
      <c r="H17" s="92"/>
      <c r="I17" s="92">
        <v>12.654999999999999</v>
      </c>
      <c r="J17" s="94"/>
      <c r="K17" s="89"/>
      <c r="L17" s="86"/>
      <c r="M17" s="84"/>
      <c r="N17" s="84"/>
      <c r="O17" s="84"/>
      <c r="P17" s="95"/>
      <c r="Q17" s="86"/>
      <c r="R17" s="84"/>
      <c r="S17" s="84"/>
      <c r="T17" s="84"/>
      <c r="U17" s="95"/>
      <c r="V17" s="86"/>
      <c r="W17" s="84"/>
      <c r="X17" s="84"/>
      <c r="Y17" s="84"/>
      <c r="Z17" s="95"/>
      <c r="AA17" s="92"/>
      <c r="AB17" s="92"/>
      <c r="AC17" s="92">
        <v>9.6820000000000004</v>
      </c>
      <c r="AD17" s="98"/>
      <c r="AE17" s="90"/>
      <c r="AF17" s="86"/>
      <c r="AG17" s="84"/>
      <c r="AH17" s="84"/>
      <c r="AI17" s="84"/>
      <c r="AJ17" s="95"/>
      <c r="AK17" s="86"/>
      <c r="AL17" s="84"/>
      <c r="AM17" s="84"/>
      <c r="AN17" s="84"/>
      <c r="AO17" s="95"/>
    </row>
    <row r="18" spans="1:41" x14ac:dyDescent="0.3">
      <c r="A18" s="99" t="s">
        <v>1</v>
      </c>
      <c r="B18" s="100">
        <f>AVERAGE(B5:B17)</f>
        <v>2.1972</v>
      </c>
      <c r="C18" s="101">
        <f t="shared" ref="C18:AO18" si="0">AVERAGE(C5:C17)</f>
        <v>9.4222222222222221E-2</v>
      </c>
      <c r="D18" s="102">
        <f t="shared" si="0"/>
        <v>2.2739090909090907</v>
      </c>
      <c r="E18" s="101">
        <f t="shared" si="0"/>
        <v>0.93811111111111112</v>
      </c>
      <c r="F18" s="103">
        <f t="shared" si="0"/>
        <v>0.60100000000000009</v>
      </c>
      <c r="G18" s="100">
        <f t="shared" si="0"/>
        <v>6.7710769230769241</v>
      </c>
      <c r="H18" s="101"/>
      <c r="I18" s="101">
        <f t="shared" si="0"/>
        <v>26.824846153846149</v>
      </c>
      <c r="J18" s="102">
        <f t="shared" si="0"/>
        <v>18.086333333333332</v>
      </c>
      <c r="K18" s="103"/>
      <c r="L18" s="102">
        <f t="shared" si="0"/>
        <v>33.171818181818189</v>
      </c>
      <c r="M18" s="101">
        <f t="shared" si="0"/>
        <v>34.281181818181814</v>
      </c>
      <c r="N18" s="101">
        <f t="shared" si="0"/>
        <v>17.81722222222222</v>
      </c>
      <c r="O18" s="101">
        <f t="shared" si="0"/>
        <v>16.246545454545458</v>
      </c>
      <c r="P18" s="99">
        <f t="shared" si="0"/>
        <v>12.418166666666666</v>
      </c>
      <c r="Q18" s="102">
        <f t="shared" si="0"/>
        <v>17.440888888888889</v>
      </c>
      <c r="R18" s="101"/>
      <c r="S18" s="101">
        <f t="shared" si="0"/>
        <v>17.977250000000002</v>
      </c>
      <c r="T18" s="101">
        <f t="shared" si="0"/>
        <v>12.317636363636364</v>
      </c>
      <c r="U18" s="99">
        <f t="shared" si="0"/>
        <v>26.6389</v>
      </c>
      <c r="V18" s="102">
        <f t="shared" si="0"/>
        <v>6.9683333333333337</v>
      </c>
      <c r="W18" s="101">
        <f t="shared" si="0"/>
        <v>6.5823333333333345</v>
      </c>
      <c r="X18" s="101">
        <f t="shared" si="0"/>
        <v>0.92999999999999994</v>
      </c>
      <c r="Y18" s="101">
        <f t="shared" si="0"/>
        <v>0.11579999999999999</v>
      </c>
      <c r="Z18" s="99">
        <f t="shared" si="0"/>
        <v>18.865500000000001</v>
      </c>
      <c r="AA18" s="100">
        <f t="shared" si="0"/>
        <v>9.1632857142857151</v>
      </c>
      <c r="AB18" s="104">
        <f t="shared" si="0"/>
        <v>15.97988888888889</v>
      </c>
      <c r="AC18" s="104">
        <f t="shared" si="0"/>
        <v>6.0233076923076929</v>
      </c>
      <c r="AD18" s="104">
        <f t="shared" si="0"/>
        <v>4.6202727272727282</v>
      </c>
      <c r="AE18" s="99">
        <f t="shared" si="0"/>
        <v>1.4854285714285713</v>
      </c>
      <c r="AF18" s="102">
        <f t="shared" si="0"/>
        <v>0.57111111111111112</v>
      </c>
      <c r="AG18" s="101">
        <f t="shared" si="0"/>
        <v>19.478333333333335</v>
      </c>
      <c r="AH18" s="101">
        <f t="shared" si="0"/>
        <v>10.488083333333334</v>
      </c>
      <c r="AI18" s="101">
        <f t="shared" si="0"/>
        <v>14.32490909090909</v>
      </c>
      <c r="AJ18" s="99">
        <f t="shared" si="0"/>
        <v>14.841727272727274</v>
      </c>
      <c r="AK18" s="102">
        <f t="shared" si="0"/>
        <v>12.845333333333334</v>
      </c>
      <c r="AL18" s="101">
        <f t="shared" si="0"/>
        <v>21.576636363636368</v>
      </c>
      <c r="AM18" s="101">
        <f t="shared" si="0"/>
        <v>0.63377777777777766</v>
      </c>
      <c r="AN18" s="101">
        <f t="shared" si="0"/>
        <v>9.1183333333333341</v>
      </c>
      <c r="AO18" s="99">
        <f t="shared" si="0"/>
        <v>1.1732</v>
      </c>
    </row>
    <row r="19" spans="1:41" ht="15" thickBot="1" x14ac:dyDescent="0.35">
      <c r="A19" s="105" t="s">
        <v>0</v>
      </c>
      <c r="B19" s="106">
        <f t="shared" ref="B19:AO19" si="1">STDEV(B5:B17)/SQRT(COUNT(B5:B17))</f>
        <v>0.82457545709561608</v>
      </c>
      <c r="C19" s="107">
        <f t="shared" si="1"/>
        <v>4.7679712019595977E-2</v>
      </c>
      <c r="D19" s="108">
        <f t="shared" si="1"/>
        <v>0.45443332253268937</v>
      </c>
      <c r="E19" s="107">
        <f t="shared" si="1"/>
        <v>0.2733555094888363</v>
      </c>
      <c r="F19" s="89">
        <f t="shared" si="1"/>
        <v>0.15985740173319743</v>
      </c>
      <c r="G19" s="109">
        <f t="shared" si="1"/>
        <v>1.6988513331280657</v>
      </c>
      <c r="H19" s="107">
        <f t="shared" si="1"/>
        <v>0.5157190174026105</v>
      </c>
      <c r="I19" s="107">
        <f t="shared" si="1"/>
        <v>5.3880191805834681</v>
      </c>
      <c r="J19" s="108">
        <f t="shared" si="1"/>
        <v>4.7988607996843884</v>
      </c>
      <c r="K19" s="110">
        <f t="shared" si="1"/>
        <v>1.0486912038686262</v>
      </c>
      <c r="L19" s="108">
        <f t="shared" si="1"/>
        <v>2.5874237373677667</v>
      </c>
      <c r="M19" s="107">
        <f t="shared" si="1"/>
        <v>5.7407473425713196</v>
      </c>
      <c r="N19" s="107">
        <f t="shared" si="1"/>
        <v>3.3480571927685738</v>
      </c>
      <c r="O19" s="107">
        <f t="shared" si="1"/>
        <v>2.1868194894272439</v>
      </c>
      <c r="P19" s="111">
        <f t="shared" si="1"/>
        <v>4.1679996914320636</v>
      </c>
      <c r="Q19" s="108">
        <f t="shared" si="1"/>
        <v>4.5633716349879236</v>
      </c>
      <c r="R19" s="107">
        <f t="shared" si="1"/>
        <v>1.6692372631882881</v>
      </c>
      <c r="S19" s="107">
        <f t="shared" si="1"/>
        <v>3.1083350145214381</v>
      </c>
      <c r="T19" s="107">
        <f t="shared" si="1"/>
        <v>3.0383866450731185</v>
      </c>
      <c r="U19" s="111">
        <f t="shared" si="1"/>
        <v>6.5839231321454532</v>
      </c>
      <c r="V19" s="108">
        <f t="shared" si="1"/>
        <v>1.9312775459772631</v>
      </c>
      <c r="W19" s="107">
        <f t="shared" si="1"/>
        <v>1.4010348853615315</v>
      </c>
      <c r="X19" s="107">
        <f t="shared" si="1"/>
        <v>0.4855157297240984</v>
      </c>
      <c r="Y19" s="107">
        <f t="shared" si="1"/>
        <v>7.8841585191798069E-2</v>
      </c>
      <c r="Z19" s="111">
        <f t="shared" si="1"/>
        <v>4.6477297379114724</v>
      </c>
      <c r="AA19" s="109">
        <f t="shared" si="1"/>
        <v>3.4517203696423731</v>
      </c>
      <c r="AB19" s="106">
        <f t="shared" si="1"/>
        <v>4.1488838005086919</v>
      </c>
      <c r="AC19" s="106">
        <f t="shared" si="1"/>
        <v>2.0875015534605472</v>
      </c>
      <c r="AD19" s="106">
        <f t="shared" si="1"/>
        <v>1.5861361576938473</v>
      </c>
      <c r="AE19" s="111">
        <f t="shared" si="1"/>
        <v>0.7085118158487399</v>
      </c>
      <c r="AF19" s="108">
        <f t="shared" si="1"/>
        <v>0.12192352389515465</v>
      </c>
      <c r="AG19" s="107">
        <f t="shared" si="1"/>
        <v>4.5892843888802757</v>
      </c>
      <c r="AH19" s="107">
        <f t="shared" si="1"/>
        <v>2.3584934182469417</v>
      </c>
      <c r="AI19" s="107">
        <f t="shared" si="1"/>
        <v>3.3486346510848701</v>
      </c>
      <c r="AJ19" s="111">
        <f t="shared" si="1"/>
        <v>3.7431976220895042</v>
      </c>
      <c r="AK19" s="108">
        <f t="shared" si="1"/>
        <v>3.8895467745112815</v>
      </c>
      <c r="AL19" s="107">
        <f t="shared" si="1"/>
        <v>5.3108695731622406</v>
      </c>
      <c r="AM19" s="107">
        <f t="shared" si="1"/>
        <v>0.13884591557408138</v>
      </c>
      <c r="AN19" s="107">
        <f t="shared" si="1"/>
        <v>1.9788233967066222</v>
      </c>
      <c r="AO19" s="111">
        <f t="shared" si="1"/>
        <v>0.59807997978717053</v>
      </c>
    </row>
    <row r="20" spans="1:41" ht="15" thickTop="1" x14ac:dyDescent="0.3">
      <c r="A20" s="86"/>
      <c r="B20" s="86"/>
      <c r="C20" s="86"/>
      <c r="D20" s="86"/>
      <c r="E20" s="86"/>
      <c r="F20" s="112"/>
      <c r="G20" s="112"/>
      <c r="H20" s="86"/>
      <c r="I20" s="86"/>
      <c r="J20" s="86"/>
      <c r="K20" s="86"/>
      <c r="L20" s="86"/>
      <c r="M20" s="86"/>
      <c r="N20" s="86"/>
      <c r="O20" s="86"/>
      <c r="P20" s="86"/>
      <c r="Q20" s="86"/>
      <c r="R20" s="86"/>
      <c r="S20" s="86"/>
      <c r="T20" s="86"/>
      <c r="U20" s="86"/>
      <c r="V20" s="86"/>
      <c r="W20" s="86"/>
      <c r="X20" s="86"/>
      <c r="Y20" s="86"/>
      <c r="Z20" s="86"/>
      <c r="AA20" s="86"/>
      <c r="AB20" s="86"/>
      <c r="AC20" s="86"/>
      <c r="AD20" s="86"/>
      <c r="AE20" s="86"/>
      <c r="AF20" s="86"/>
      <c r="AG20" s="86"/>
      <c r="AH20" s="86"/>
      <c r="AI20" s="86"/>
      <c r="AJ20" s="86"/>
      <c r="AK20" s="86"/>
      <c r="AL20" s="86"/>
    </row>
    <row r="21" spans="1:41" ht="15" thickBot="1" x14ac:dyDescent="0.35">
      <c r="A21" s="86"/>
      <c r="B21" s="86"/>
      <c r="C21" s="86"/>
      <c r="D21" s="86"/>
      <c r="E21" s="86"/>
      <c r="F21" s="86"/>
      <c r="G21" s="86"/>
      <c r="H21" s="86"/>
      <c r="I21" s="86"/>
      <c r="J21" s="86"/>
      <c r="K21" s="86"/>
      <c r="L21" s="86"/>
      <c r="M21" s="86"/>
      <c r="N21" s="86"/>
      <c r="O21" s="86"/>
      <c r="P21" s="86"/>
      <c r="Q21" s="86"/>
      <c r="R21" s="86"/>
      <c r="S21" s="86"/>
      <c r="T21" s="86"/>
      <c r="U21" s="86"/>
      <c r="V21" s="86"/>
      <c r="W21" s="86"/>
      <c r="X21" s="86"/>
      <c r="Y21" s="86"/>
      <c r="Z21" s="86"/>
      <c r="AA21" s="86"/>
      <c r="AB21" s="86"/>
      <c r="AC21" s="86"/>
      <c r="AD21" s="86"/>
      <c r="AE21" s="86"/>
      <c r="AF21" s="86"/>
      <c r="AG21" s="86"/>
      <c r="AH21" s="86"/>
      <c r="AI21" s="86"/>
      <c r="AJ21" s="86"/>
      <c r="AK21" s="86"/>
      <c r="AL21" s="86"/>
    </row>
    <row r="22" spans="1:41" ht="29.4" thickTop="1" x14ac:dyDescent="0.3">
      <c r="A22" s="113"/>
      <c r="B22" s="114" t="s">
        <v>11</v>
      </c>
      <c r="C22" s="162" t="s">
        <v>4</v>
      </c>
      <c r="D22" s="163"/>
      <c r="E22" s="115" t="s">
        <v>5</v>
      </c>
      <c r="F22" s="162" t="s">
        <v>6</v>
      </c>
      <c r="G22" s="163"/>
      <c r="H22" s="162" t="s">
        <v>7</v>
      </c>
      <c r="I22" s="164"/>
      <c r="J22" s="163"/>
      <c r="K22" s="165" t="s">
        <v>12</v>
      </c>
      <c r="L22" s="166"/>
      <c r="M22" s="167"/>
      <c r="N22" s="162" t="s">
        <v>9</v>
      </c>
      <c r="O22" s="164"/>
      <c r="P22" s="163"/>
      <c r="Q22" s="162" t="s">
        <v>10</v>
      </c>
      <c r="R22" s="164"/>
      <c r="S22" s="163"/>
      <c r="T22" s="86"/>
      <c r="U22" s="86"/>
      <c r="V22" s="86"/>
      <c r="W22" s="86"/>
      <c r="X22" s="86"/>
      <c r="Y22" s="86"/>
      <c r="Z22" s="86"/>
      <c r="AA22" s="86"/>
      <c r="AB22" s="86"/>
      <c r="AC22" s="86"/>
      <c r="AD22" s="86"/>
      <c r="AE22" s="86"/>
    </row>
    <row r="23" spans="1:41" x14ac:dyDescent="0.3">
      <c r="A23" s="116" t="s">
        <v>1</v>
      </c>
      <c r="B23" s="117">
        <f>AVERAGE(B18:F18)</f>
        <v>1.2208884848484849</v>
      </c>
      <c r="C23" s="151">
        <f>AVERAGE(G18:K18)</f>
        <v>17.2274188034188</v>
      </c>
      <c r="D23" s="152"/>
      <c r="E23" s="118">
        <f>AVERAGE(L18:P18)</f>
        <v>22.786986868686871</v>
      </c>
      <c r="F23" s="151">
        <f>AVERAGE(Q18:U18)</f>
        <v>18.593668813131316</v>
      </c>
      <c r="G23" s="152"/>
      <c r="H23" s="153">
        <f>AVERAGE(V18:Z18)</f>
        <v>6.6923933333333334</v>
      </c>
      <c r="I23" s="154"/>
      <c r="J23" s="155"/>
      <c r="K23" s="153">
        <f>AVERAGE(AA18:AE18)</f>
        <v>7.4544367188367202</v>
      </c>
      <c r="L23" s="154"/>
      <c r="M23" s="155"/>
      <c r="N23" s="153">
        <f>AVERAGE(AF18:AJ18)</f>
        <v>11.940832828282829</v>
      </c>
      <c r="O23" s="154"/>
      <c r="P23" s="155"/>
      <c r="Q23" s="153">
        <f>AVERAGE(AK18:AO18)</f>
        <v>9.0694561616161629</v>
      </c>
      <c r="R23" s="154"/>
      <c r="S23" s="155"/>
      <c r="T23" s="86"/>
      <c r="U23" s="86"/>
      <c r="V23" s="86"/>
      <c r="W23" s="86"/>
      <c r="X23" s="86"/>
      <c r="Y23" s="86"/>
      <c r="Z23" s="86"/>
      <c r="AA23" s="86"/>
      <c r="AB23" s="86"/>
      <c r="AC23" s="86"/>
      <c r="AD23" s="86"/>
      <c r="AE23" s="86"/>
    </row>
    <row r="24" spans="1:41" ht="15" thickBot="1" x14ac:dyDescent="0.35">
      <c r="A24" s="119" t="s">
        <v>0</v>
      </c>
      <c r="B24" s="120">
        <f>STDEV(B18:F18)/SQRT(COUNT(B18:F18))</f>
        <v>0.43563965702696755</v>
      </c>
      <c r="C24" s="156">
        <f>STDEV(G18:K18)/SQRT(COUNT(G18:K18))</f>
        <v>5.8049322625249893</v>
      </c>
      <c r="D24" s="157"/>
      <c r="E24" s="121">
        <f>STDEV(L18:P18)/SQRT(COUNT(L18:P18))</f>
        <v>4.5549402073686744</v>
      </c>
      <c r="F24" s="156">
        <f>STDEV(Q18:U18)/SQRT(COUNT(Q18:U18))</f>
        <v>2.9696127955256517</v>
      </c>
      <c r="G24" s="157"/>
      <c r="H24" s="148">
        <f>STDEV(V18:Z18)/SQRT(COUNT(V18:Z18))</f>
        <v>3.3520854613608324</v>
      </c>
      <c r="I24" s="149"/>
      <c r="J24" s="150"/>
      <c r="K24" s="156">
        <f>STDEV(AA18:AE18)/SQRT(COUNT(AA18:AE18))</f>
        <v>2.4628557984438606</v>
      </c>
      <c r="L24" s="158"/>
      <c r="M24" s="157"/>
      <c r="N24" s="156">
        <f>STDEV(AF18:AJ18)/SQRT(COUNT(AF18:AJ18))</f>
        <v>3.1803614188364304</v>
      </c>
      <c r="O24" s="158"/>
      <c r="P24" s="157"/>
      <c r="Q24" s="148">
        <f>STDEV(AK18:AO18)/SQRT(COUNT(AK18:AO18))</f>
        <v>3.9000046484910471</v>
      </c>
      <c r="R24" s="149"/>
      <c r="S24" s="150"/>
      <c r="T24" s="86"/>
      <c r="U24" s="86"/>
      <c r="V24" s="86"/>
      <c r="W24" s="86"/>
      <c r="X24" s="86"/>
      <c r="Y24" s="86"/>
      <c r="Z24" s="86"/>
      <c r="AA24" s="86"/>
      <c r="AB24" s="86"/>
      <c r="AC24" s="86"/>
      <c r="AD24" s="86"/>
      <c r="AE24" s="86"/>
    </row>
    <row r="25" spans="1:41" ht="15" thickTop="1" x14ac:dyDescent="0.3">
      <c r="A25" s="86"/>
      <c r="B25" s="86"/>
      <c r="C25" s="86"/>
      <c r="D25" s="86"/>
      <c r="E25" s="86"/>
      <c r="F25" s="86"/>
      <c r="G25" s="86"/>
      <c r="H25" s="86"/>
      <c r="I25" s="86"/>
      <c r="J25" s="86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  <c r="AE25" s="86"/>
      <c r="AF25" s="86"/>
      <c r="AG25" s="86"/>
      <c r="AH25" s="86"/>
      <c r="AI25" s="86"/>
      <c r="AJ25" s="86"/>
      <c r="AK25" s="86"/>
      <c r="AL25" s="86"/>
    </row>
    <row r="26" spans="1:41" x14ac:dyDescent="0.3">
      <c r="A26" s="86"/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6"/>
      <c r="AH26" s="86"/>
      <c r="AI26" s="86"/>
      <c r="AJ26" s="86"/>
      <c r="AK26" s="86"/>
      <c r="AL26" s="86"/>
    </row>
    <row r="27" spans="1:41" x14ac:dyDescent="0.3">
      <c r="A27" s="86"/>
      <c r="B27" s="86"/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6"/>
      <c r="N27" s="86"/>
      <c r="O27" s="86"/>
      <c r="P27" s="86"/>
      <c r="Q27" s="86"/>
      <c r="R27" s="86"/>
      <c r="S27" s="86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  <c r="AE27" s="86"/>
      <c r="AF27" s="86"/>
      <c r="AG27" s="86"/>
      <c r="AH27" s="86"/>
      <c r="AI27" s="86"/>
      <c r="AJ27" s="86"/>
      <c r="AK27" s="86"/>
      <c r="AL27" s="86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22:D22"/>
    <mergeCell ref="F22:G22"/>
    <mergeCell ref="H22:J22"/>
    <mergeCell ref="K22:M22"/>
    <mergeCell ref="N22:P22"/>
    <mergeCell ref="Q22:S22"/>
    <mergeCell ref="V3:Z3"/>
    <mergeCell ref="Q24:S24"/>
    <mergeCell ref="C23:D23"/>
    <mergeCell ref="F23:G23"/>
    <mergeCell ref="H23:J23"/>
    <mergeCell ref="K23:M23"/>
    <mergeCell ref="N23:P23"/>
    <mergeCell ref="Q23:S23"/>
    <mergeCell ref="C24:D24"/>
    <mergeCell ref="F24:G24"/>
    <mergeCell ref="H24:J24"/>
    <mergeCell ref="K24:M24"/>
    <mergeCell ref="N24:P2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48025-6FE6-4FC3-B31C-EC2653E38126}">
  <dimension ref="A2:AO32"/>
  <sheetViews>
    <sheetView topLeftCell="X1" workbookViewId="0">
      <selection activeCell="AD15" sqref="AD15"/>
    </sheetView>
  </sheetViews>
  <sheetFormatPr defaultRowHeight="14.4" x14ac:dyDescent="0.3"/>
  <cols>
    <col min="1" max="1" width="8.21875" style="71" customWidth="1"/>
    <col min="2" max="2" width="11.77734375" style="71" customWidth="1"/>
    <col min="3" max="3" width="11.5546875" style="71" customWidth="1"/>
    <col min="4" max="4" width="11.21875" style="71" customWidth="1"/>
    <col min="5" max="5" width="12.5546875" style="71" customWidth="1"/>
    <col min="6" max="6" width="14.77734375" style="71" customWidth="1"/>
    <col min="7" max="7" width="10" style="71" customWidth="1"/>
    <col min="8" max="8" width="13.77734375" style="72" customWidth="1"/>
    <col min="9" max="9" width="11.5546875" style="72" bestFit="1" customWidth="1"/>
    <col min="10" max="10" width="11.21875" style="72" bestFit="1" customWidth="1"/>
    <col min="11" max="11" width="11.5546875" style="71" bestFit="1" customWidth="1"/>
    <col min="12" max="12" width="11.77734375" style="71" bestFit="1" customWidth="1"/>
    <col min="13" max="13" width="12.44140625" style="71" bestFit="1" customWidth="1"/>
    <col min="14" max="14" width="12.77734375" style="71" bestFit="1" customWidth="1"/>
    <col min="15" max="15" width="14.44140625" style="71" bestFit="1" customWidth="1"/>
    <col min="16" max="16" width="14.77734375" style="71" bestFit="1" customWidth="1"/>
    <col min="17" max="17" width="12.21875" style="71" bestFit="1" customWidth="1"/>
    <col min="18" max="18" width="14" style="71" bestFit="1" customWidth="1"/>
    <col min="19" max="19" width="12.21875" style="71" bestFit="1" customWidth="1"/>
    <col min="20" max="21" width="15.21875" style="71" bestFit="1" customWidth="1"/>
    <col min="22" max="22" width="10.5546875" style="71" bestFit="1" customWidth="1"/>
    <col min="23" max="23" width="10.21875" style="71" bestFit="1" customWidth="1"/>
    <col min="24" max="24" width="10.5546875" style="71" bestFit="1" customWidth="1"/>
    <col min="25" max="25" width="10.77734375" style="71" bestFit="1" customWidth="1"/>
    <col min="26" max="26" width="10.5546875" style="71" bestFit="1" customWidth="1"/>
    <col min="27" max="28" width="11" style="72" bestFit="1" customWidth="1"/>
    <col min="29" max="29" width="12" style="72" bestFit="1" customWidth="1"/>
    <col min="30" max="31" width="15.21875" style="72" bestFit="1" customWidth="1"/>
    <col min="32" max="32" width="9" style="71" bestFit="1" customWidth="1"/>
    <col min="33" max="33" width="8.44140625" style="71" bestFit="1" customWidth="1"/>
    <col min="34" max="35" width="10.5546875" style="71" customWidth="1"/>
    <col min="36" max="36" width="8.44140625" style="71" bestFit="1" customWidth="1"/>
    <col min="37" max="38" width="11.77734375" style="71" bestFit="1" customWidth="1"/>
    <col min="39" max="41" width="12.77734375" style="71" bestFit="1" customWidth="1"/>
    <col min="42" max="16384" width="8.88671875" style="71"/>
  </cols>
  <sheetData>
    <row r="2" spans="1:41" ht="18" x14ac:dyDescent="0.35">
      <c r="A2" s="146" t="s">
        <v>94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1" ht="21.6" thickBot="1" x14ac:dyDescent="0.35">
      <c r="A3" s="73"/>
      <c r="B3" s="160" t="s">
        <v>3</v>
      </c>
      <c r="C3" s="160"/>
      <c r="D3" s="160"/>
      <c r="E3" s="160"/>
      <c r="F3" s="161"/>
      <c r="G3" s="159" t="s">
        <v>4</v>
      </c>
      <c r="H3" s="160"/>
      <c r="I3" s="160"/>
      <c r="J3" s="160"/>
      <c r="K3" s="161"/>
      <c r="L3" s="159" t="s">
        <v>5</v>
      </c>
      <c r="M3" s="160"/>
      <c r="N3" s="160"/>
      <c r="O3" s="160"/>
      <c r="P3" s="161"/>
      <c r="Q3" s="159" t="s">
        <v>6</v>
      </c>
      <c r="R3" s="160"/>
      <c r="S3" s="160"/>
      <c r="T3" s="160"/>
      <c r="U3" s="160"/>
      <c r="V3" s="159" t="s">
        <v>7</v>
      </c>
      <c r="W3" s="160"/>
      <c r="X3" s="160"/>
      <c r="Y3" s="160"/>
      <c r="Z3" s="160"/>
      <c r="AA3" s="159" t="s">
        <v>8</v>
      </c>
      <c r="AB3" s="160"/>
      <c r="AC3" s="160"/>
      <c r="AD3" s="160"/>
      <c r="AE3" s="161"/>
      <c r="AF3" s="159" t="s">
        <v>9</v>
      </c>
      <c r="AG3" s="160"/>
      <c r="AH3" s="160"/>
      <c r="AI3" s="160"/>
      <c r="AJ3" s="161"/>
      <c r="AK3" s="159" t="s">
        <v>10</v>
      </c>
      <c r="AL3" s="160"/>
      <c r="AM3" s="160"/>
      <c r="AN3" s="160"/>
      <c r="AO3" s="161"/>
    </row>
    <row r="4" spans="1:41" ht="16.2" thickTop="1" x14ac:dyDescent="0.3">
      <c r="A4" s="74" t="s">
        <v>2</v>
      </c>
      <c r="B4" s="75" t="s">
        <v>46</v>
      </c>
      <c r="C4" s="76" t="s">
        <v>13</v>
      </c>
      <c r="D4" s="77" t="s">
        <v>47</v>
      </c>
      <c r="E4" s="76" t="s">
        <v>14</v>
      </c>
      <c r="F4" s="78" t="s">
        <v>15</v>
      </c>
      <c r="G4" s="77" t="s">
        <v>20</v>
      </c>
      <c r="H4" s="76" t="s">
        <v>21</v>
      </c>
      <c r="I4" s="76" t="s">
        <v>22</v>
      </c>
      <c r="J4" s="76" t="s">
        <v>23</v>
      </c>
      <c r="K4" s="78" t="s">
        <v>24</v>
      </c>
      <c r="L4" s="77" t="s">
        <v>16</v>
      </c>
      <c r="M4" s="76" t="s">
        <v>17</v>
      </c>
      <c r="N4" s="76" t="s">
        <v>18</v>
      </c>
      <c r="O4" s="76" t="s">
        <v>48</v>
      </c>
      <c r="P4" s="79" t="s">
        <v>19</v>
      </c>
      <c r="Q4" s="80" t="s">
        <v>25</v>
      </c>
      <c r="R4" s="76" t="s">
        <v>49</v>
      </c>
      <c r="S4" s="77" t="s">
        <v>52</v>
      </c>
      <c r="T4" s="81" t="s">
        <v>50</v>
      </c>
      <c r="U4" s="79" t="s">
        <v>51</v>
      </c>
      <c r="V4" s="80" t="s">
        <v>26</v>
      </c>
      <c r="W4" s="76" t="s">
        <v>27</v>
      </c>
      <c r="X4" s="77" t="s">
        <v>28</v>
      </c>
      <c r="Y4" s="81" t="s">
        <v>29</v>
      </c>
      <c r="Z4" s="79" t="s">
        <v>30</v>
      </c>
      <c r="AA4" s="77" t="s">
        <v>31</v>
      </c>
      <c r="AB4" s="76" t="s">
        <v>32</v>
      </c>
      <c r="AC4" s="76" t="s">
        <v>33</v>
      </c>
      <c r="AD4" s="81" t="s">
        <v>34</v>
      </c>
      <c r="AE4" s="78" t="s">
        <v>35</v>
      </c>
      <c r="AF4" s="77" t="s">
        <v>40</v>
      </c>
      <c r="AG4" s="76" t="s">
        <v>39</v>
      </c>
      <c r="AH4" s="76" t="s">
        <v>36</v>
      </c>
      <c r="AI4" s="76" t="s">
        <v>37</v>
      </c>
      <c r="AJ4" s="79" t="s">
        <v>38</v>
      </c>
      <c r="AK4" s="80" t="s">
        <v>41</v>
      </c>
      <c r="AL4" s="76" t="s">
        <v>43</v>
      </c>
      <c r="AM4" s="77" t="s">
        <v>42</v>
      </c>
      <c r="AN4" s="81" t="s">
        <v>44</v>
      </c>
      <c r="AO4" s="82" t="s">
        <v>45</v>
      </c>
    </row>
    <row r="5" spans="1:41" x14ac:dyDescent="0.3">
      <c r="A5" s="83">
        <v>1</v>
      </c>
      <c r="B5" s="84">
        <v>1.129</v>
      </c>
      <c r="C5" s="84">
        <v>27.478000000000002</v>
      </c>
      <c r="D5" s="84">
        <v>4.7220000000000004</v>
      </c>
      <c r="E5" s="84">
        <v>4.6390000000000002</v>
      </c>
      <c r="F5" s="85">
        <v>1.847</v>
      </c>
      <c r="G5" s="86">
        <v>46.783000000000001</v>
      </c>
      <c r="H5" s="87">
        <v>30.004999999999999</v>
      </c>
      <c r="I5" s="87">
        <v>26.402999999999999</v>
      </c>
      <c r="J5" s="88">
        <v>47.058</v>
      </c>
      <c r="K5" s="89">
        <v>28.561</v>
      </c>
      <c r="L5" s="86">
        <v>31.305</v>
      </c>
      <c r="M5" s="84">
        <v>29.242000000000001</v>
      </c>
      <c r="N5" s="86">
        <v>53.313000000000002</v>
      </c>
      <c r="O5" s="84">
        <v>11.061</v>
      </c>
      <c r="P5" s="90">
        <v>29.283999999999999</v>
      </c>
      <c r="Q5" s="86">
        <v>3.669</v>
      </c>
      <c r="R5" s="84">
        <v>11.512</v>
      </c>
      <c r="S5" s="84">
        <v>11.81</v>
      </c>
      <c r="T5" s="84">
        <v>2.214</v>
      </c>
      <c r="U5" s="90">
        <v>5.4589999999999996</v>
      </c>
      <c r="V5" s="86">
        <v>53.835000000000001</v>
      </c>
      <c r="W5" s="84">
        <v>14.983000000000001</v>
      </c>
      <c r="X5" s="84">
        <v>8.0000000000000002E-3</v>
      </c>
      <c r="Y5" s="84">
        <v>1.3089999999999999</v>
      </c>
      <c r="Z5" s="90">
        <v>41.671999999999997</v>
      </c>
      <c r="AA5" s="86">
        <v>31.699000000000002</v>
      </c>
      <c r="AB5" s="87">
        <v>63.027000000000001</v>
      </c>
      <c r="AC5" s="87">
        <v>9.1820000000000004</v>
      </c>
      <c r="AD5" s="87">
        <v>5.27</v>
      </c>
      <c r="AE5" s="91">
        <v>1.248</v>
      </c>
      <c r="AF5" s="86">
        <v>3.1709999999999998</v>
      </c>
      <c r="AG5" s="84">
        <v>34.511000000000003</v>
      </c>
      <c r="AH5" s="86">
        <v>23.071999999999999</v>
      </c>
      <c r="AI5" s="84">
        <v>17.661999999999999</v>
      </c>
      <c r="AJ5" s="90">
        <v>25.817</v>
      </c>
      <c r="AK5" s="86">
        <v>5.5190000000000001</v>
      </c>
      <c r="AL5" s="84">
        <v>2.7749999999999999</v>
      </c>
      <c r="AM5" s="84">
        <v>3.3809999999999998</v>
      </c>
      <c r="AN5" s="84">
        <v>44.71</v>
      </c>
      <c r="AO5" s="90">
        <v>40.808999999999997</v>
      </c>
    </row>
    <row r="6" spans="1:41" x14ac:dyDescent="0.3">
      <c r="A6" s="83">
        <v>2</v>
      </c>
      <c r="B6" s="92">
        <v>1.276</v>
      </c>
      <c r="C6" s="92">
        <v>10.551</v>
      </c>
      <c r="D6" s="92">
        <v>4.5960000000000001</v>
      </c>
      <c r="E6" s="92">
        <v>11.725</v>
      </c>
      <c r="F6" s="89">
        <v>1.2370000000000001</v>
      </c>
      <c r="G6" s="93">
        <v>31.366</v>
      </c>
      <c r="H6" s="92">
        <v>20.106000000000002</v>
      </c>
      <c r="I6" s="92">
        <v>31.526</v>
      </c>
      <c r="J6" s="94">
        <v>60.771000000000001</v>
      </c>
      <c r="K6" s="85">
        <v>21.518999999999998</v>
      </c>
      <c r="L6" s="93">
        <v>23.173999999999999</v>
      </c>
      <c r="M6" s="92">
        <v>21.469000000000001</v>
      </c>
      <c r="N6" s="93">
        <v>49.433</v>
      </c>
      <c r="O6" s="92">
        <v>13.454000000000001</v>
      </c>
      <c r="P6" s="95">
        <v>19.094999999999999</v>
      </c>
      <c r="Q6" s="93">
        <v>5.3029999999999999</v>
      </c>
      <c r="R6" s="92">
        <v>11.965999999999999</v>
      </c>
      <c r="S6" s="92">
        <v>14.920999999999999</v>
      </c>
      <c r="T6" s="92">
        <v>5.07</v>
      </c>
      <c r="U6" s="95">
        <v>5.61</v>
      </c>
      <c r="V6" s="93">
        <v>9.6489999999999991</v>
      </c>
      <c r="W6" s="92">
        <v>31.131</v>
      </c>
      <c r="X6" s="92">
        <v>0.81599999999999995</v>
      </c>
      <c r="Y6" s="92">
        <v>0.39900000000000002</v>
      </c>
      <c r="Z6" s="95">
        <v>44.277000000000001</v>
      </c>
      <c r="AA6" s="93">
        <v>0.98899999999999999</v>
      </c>
      <c r="AB6" s="92">
        <v>64.683000000000007</v>
      </c>
      <c r="AC6" s="92">
        <v>5.1520000000000001</v>
      </c>
      <c r="AD6" s="92">
        <v>1.4930000000000001</v>
      </c>
      <c r="AE6" s="90">
        <v>8.7850000000000001</v>
      </c>
      <c r="AF6" s="93">
        <v>0.629</v>
      </c>
      <c r="AG6" s="92">
        <v>19.364999999999998</v>
      </c>
      <c r="AH6" s="93">
        <v>14.585000000000001</v>
      </c>
      <c r="AI6" s="92">
        <v>15.529</v>
      </c>
      <c r="AJ6" s="95">
        <v>11.596</v>
      </c>
      <c r="AK6" s="93">
        <v>5.1859999999999999</v>
      </c>
      <c r="AL6" s="92">
        <v>2.6469999999999998</v>
      </c>
      <c r="AM6" s="92">
        <v>0.64900000000000002</v>
      </c>
      <c r="AN6" s="92">
        <v>43.216000000000001</v>
      </c>
      <c r="AO6" s="95">
        <v>16.356999999999999</v>
      </c>
    </row>
    <row r="7" spans="1:41" x14ac:dyDescent="0.3">
      <c r="A7" s="83">
        <v>3</v>
      </c>
      <c r="B7" s="84">
        <v>0.23599999999999999</v>
      </c>
      <c r="C7" s="92">
        <v>23.126000000000001</v>
      </c>
      <c r="D7" s="86">
        <v>3.617</v>
      </c>
      <c r="E7" s="92">
        <v>8.1029999999999998</v>
      </c>
      <c r="F7" s="85">
        <v>1.5109999999999999</v>
      </c>
      <c r="G7" s="86">
        <v>39.825000000000003</v>
      </c>
      <c r="H7" s="92">
        <v>28.468</v>
      </c>
      <c r="I7" s="92">
        <v>36.915999999999997</v>
      </c>
      <c r="J7" s="94">
        <v>17.648</v>
      </c>
      <c r="K7" s="89">
        <v>22.885999999999999</v>
      </c>
      <c r="L7" s="86">
        <v>42.938000000000002</v>
      </c>
      <c r="M7" s="84">
        <v>46.258000000000003</v>
      </c>
      <c r="N7" s="86">
        <v>4.5229999999999997</v>
      </c>
      <c r="O7" s="84">
        <v>13.053000000000001</v>
      </c>
      <c r="P7" s="90">
        <v>36.158000000000001</v>
      </c>
      <c r="Q7" s="86">
        <v>3.7669999999999999</v>
      </c>
      <c r="R7" s="84">
        <v>16.616</v>
      </c>
      <c r="S7" s="84">
        <v>5.4160000000000004</v>
      </c>
      <c r="T7" s="84">
        <v>4.2549999999999999</v>
      </c>
      <c r="U7" s="90">
        <v>7.8940000000000001</v>
      </c>
      <c r="V7" s="86">
        <v>13.715</v>
      </c>
      <c r="W7" s="84">
        <v>37.612000000000002</v>
      </c>
      <c r="X7" s="84">
        <v>4.5990000000000002</v>
      </c>
      <c r="Y7" s="84">
        <v>3.0000000000000001E-3</v>
      </c>
      <c r="Z7" s="90">
        <v>25.594000000000001</v>
      </c>
      <c r="AA7" s="86">
        <v>10.954000000000001</v>
      </c>
      <c r="AB7" s="92">
        <v>67.900999999999996</v>
      </c>
      <c r="AC7" s="92">
        <v>9.1630000000000003</v>
      </c>
      <c r="AD7" s="92">
        <v>0.44</v>
      </c>
      <c r="AE7" s="90">
        <v>8.2899999999999991</v>
      </c>
      <c r="AF7" s="86">
        <v>2.923</v>
      </c>
      <c r="AG7" s="84">
        <v>30.387</v>
      </c>
      <c r="AH7" s="86">
        <v>9.8970000000000002</v>
      </c>
      <c r="AI7" s="84">
        <v>31.768999999999998</v>
      </c>
      <c r="AJ7" s="90">
        <v>1.1759999999999999</v>
      </c>
      <c r="AK7" s="86">
        <v>6.1159999999999997</v>
      </c>
      <c r="AL7" s="84">
        <v>2.448</v>
      </c>
      <c r="AM7" s="84">
        <v>1.5640000000000001</v>
      </c>
      <c r="AN7" s="84">
        <v>10.388999999999999</v>
      </c>
      <c r="AO7" s="90">
        <v>13.7</v>
      </c>
    </row>
    <row r="8" spans="1:41" x14ac:dyDescent="0.3">
      <c r="A8" s="83">
        <v>4</v>
      </c>
      <c r="B8" s="92">
        <v>10.596</v>
      </c>
      <c r="C8" s="93">
        <v>7.0170000000000003</v>
      </c>
      <c r="D8" s="92">
        <v>4.2130000000000001</v>
      </c>
      <c r="E8" s="92">
        <v>16.207000000000001</v>
      </c>
      <c r="F8" s="89">
        <v>1.6739999999999999</v>
      </c>
      <c r="G8" s="93">
        <v>37.488</v>
      </c>
      <c r="H8" s="92">
        <v>42.938000000000002</v>
      </c>
      <c r="I8" s="92">
        <v>22.832999999999998</v>
      </c>
      <c r="J8" s="94">
        <v>42.985999999999997</v>
      </c>
      <c r="K8" s="85">
        <v>27.757000000000001</v>
      </c>
      <c r="L8" s="93">
        <v>33.293999999999997</v>
      </c>
      <c r="M8" s="92">
        <v>40.86</v>
      </c>
      <c r="N8" s="93">
        <v>18.210999999999999</v>
      </c>
      <c r="O8" s="92">
        <v>9.6989999999999998</v>
      </c>
      <c r="P8" s="95">
        <v>23.777000000000001</v>
      </c>
      <c r="Q8" s="93">
        <v>5.6310000000000002</v>
      </c>
      <c r="R8" s="92">
        <v>8.6590000000000007</v>
      </c>
      <c r="S8" s="92">
        <v>7.4720000000000004</v>
      </c>
      <c r="T8" s="92">
        <v>2.423</v>
      </c>
      <c r="U8" s="95">
        <v>14.154999999999999</v>
      </c>
      <c r="V8" s="93">
        <v>37.834000000000003</v>
      </c>
      <c r="W8" s="92">
        <v>18.088999999999999</v>
      </c>
      <c r="X8" s="92">
        <v>5.6379999999999999</v>
      </c>
      <c r="Y8" s="92">
        <v>0.84699999999999998</v>
      </c>
      <c r="Z8" s="95">
        <v>14.090999999999999</v>
      </c>
      <c r="AA8" s="93">
        <v>25.978999999999999</v>
      </c>
      <c r="AB8" s="92">
        <v>54.484000000000002</v>
      </c>
      <c r="AC8" s="92">
        <v>10.042</v>
      </c>
      <c r="AD8" s="92">
        <v>1.7150000000000001</v>
      </c>
      <c r="AE8" s="90">
        <v>6.165</v>
      </c>
      <c r="AF8" s="93">
        <v>9.8580000000000005</v>
      </c>
      <c r="AG8" s="92">
        <v>39.173000000000002</v>
      </c>
      <c r="AH8" s="93">
        <v>28.295000000000002</v>
      </c>
      <c r="AI8" s="92">
        <v>36.475000000000001</v>
      </c>
      <c r="AJ8" s="95">
        <v>5.6000000000000001E-2</v>
      </c>
      <c r="AK8" s="93">
        <v>1.417</v>
      </c>
      <c r="AL8" s="92">
        <v>5.9850000000000003</v>
      </c>
      <c r="AM8" s="92">
        <v>0.72499999999999998</v>
      </c>
      <c r="AN8" s="92">
        <v>9.2050000000000001</v>
      </c>
      <c r="AO8" s="95">
        <v>10.416</v>
      </c>
    </row>
    <row r="9" spans="1:41" x14ac:dyDescent="0.3">
      <c r="A9" s="83">
        <v>5</v>
      </c>
      <c r="B9" s="84">
        <v>11.465</v>
      </c>
      <c r="C9" s="84">
        <v>20.077000000000002</v>
      </c>
      <c r="D9" s="84">
        <v>1.9359999999999999</v>
      </c>
      <c r="E9" s="92">
        <v>1.343</v>
      </c>
      <c r="F9" s="85">
        <v>0.66900000000000004</v>
      </c>
      <c r="G9" s="86">
        <v>41.918999999999997</v>
      </c>
      <c r="H9" s="92">
        <v>20.937000000000001</v>
      </c>
      <c r="I9" s="92">
        <v>26.52</v>
      </c>
      <c r="J9" s="94">
        <v>38.718000000000004</v>
      </c>
      <c r="K9" s="89">
        <v>35.31</v>
      </c>
      <c r="L9" s="86">
        <v>41.716999999999999</v>
      </c>
      <c r="M9" s="84">
        <v>50.686</v>
      </c>
      <c r="N9" s="86">
        <v>35.243000000000002</v>
      </c>
      <c r="O9" s="84">
        <v>14.108000000000001</v>
      </c>
      <c r="P9" s="90">
        <v>24.581</v>
      </c>
      <c r="Q9" s="86">
        <v>12.667999999999999</v>
      </c>
      <c r="R9" s="84">
        <v>6.3220000000000001</v>
      </c>
      <c r="S9" s="84">
        <v>36.854999999999997</v>
      </c>
      <c r="T9" s="84">
        <v>3.81</v>
      </c>
      <c r="U9" s="90">
        <v>21.283999999999999</v>
      </c>
      <c r="V9" s="86">
        <v>33.134999999999998</v>
      </c>
      <c r="W9" s="84">
        <v>40.432000000000002</v>
      </c>
      <c r="X9" s="84">
        <v>0.38300000000000001</v>
      </c>
      <c r="Y9" s="84">
        <v>0.01</v>
      </c>
      <c r="Z9" s="90">
        <v>11.712</v>
      </c>
      <c r="AA9" s="86">
        <v>11.307</v>
      </c>
      <c r="AB9" s="92">
        <v>34.130000000000003</v>
      </c>
      <c r="AC9" s="92">
        <v>7.3840000000000003</v>
      </c>
      <c r="AD9" s="92">
        <v>2.0779999999999998</v>
      </c>
      <c r="AE9" s="90">
        <v>3.5680000000000001</v>
      </c>
      <c r="AF9" s="86">
        <v>2.1640000000000001</v>
      </c>
      <c r="AG9" s="84">
        <v>34.448999999999998</v>
      </c>
      <c r="AH9" s="86">
        <v>15.436</v>
      </c>
      <c r="AI9" s="84">
        <v>7.5259999999999998</v>
      </c>
      <c r="AJ9" s="90">
        <v>0.193</v>
      </c>
      <c r="AK9" s="86">
        <v>1.3420000000000001</v>
      </c>
      <c r="AL9" s="84">
        <v>11.403</v>
      </c>
      <c r="AM9" s="84">
        <v>3.806</v>
      </c>
      <c r="AN9" s="84">
        <v>9.6639999999999997</v>
      </c>
      <c r="AO9" s="90">
        <v>3.3239999999999998</v>
      </c>
    </row>
    <row r="10" spans="1:41" x14ac:dyDescent="0.3">
      <c r="A10" s="83">
        <v>6</v>
      </c>
      <c r="B10" s="92">
        <v>12.781000000000001</v>
      </c>
      <c r="C10" s="92">
        <v>31.399000000000001</v>
      </c>
      <c r="D10" s="92">
        <v>0.17100000000000001</v>
      </c>
      <c r="E10" s="92">
        <v>15.574999999999999</v>
      </c>
      <c r="F10" s="89">
        <v>3.7749999999999999</v>
      </c>
      <c r="G10" s="93">
        <v>46.720999999999997</v>
      </c>
      <c r="H10" s="92">
        <v>52.189</v>
      </c>
      <c r="I10" s="92">
        <v>23.088999999999999</v>
      </c>
      <c r="J10" s="92">
        <v>47.509</v>
      </c>
      <c r="K10" s="85">
        <v>45.814999999999998</v>
      </c>
      <c r="L10" s="93">
        <v>44.331000000000003</v>
      </c>
      <c r="M10" s="92">
        <v>24.882999999999999</v>
      </c>
      <c r="N10" s="93">
        <v>44.392000000000003</v>
      </c>
      <c r="O10" s="92">
        <v>7.7430000000000003</v>
      </c>
      <c r="P10" s="95">
        <v>25.303999999999998</v>
      </c>
      <c r="Q10" s="93">
        <v>5.4080000000000004</v>
      </c>
      <c r="R10" s="92">
        <v>3.36</v>
      </c>
      <c r="S10" s="92">
        <v>48.189</v>
      </c>
      <c r="T10" s="92">
        <v>11.308</v>
      </c>
      <c r="U10" s="95">
        <v>36.453000000000003</v>
      </c>
      <c r="V10" s="93">
        <v>45.06</v>
      </c>
      <c r="W10" s="92">
        <v>16.927</v>
      </c>
      <c r="X10" s="92">
        <v>0.26700000000000002</v>
      </c>
      <c r="Y10" s="92">
        <v>15.712</v>
      </c>
      <c r="Z10" s="95">
        <v>13.131</v>
      </c>
      <c r="AA10" s="93">
        <v>2.2959999999999998</v>
      </c>
      <c r="AB10" s="92">
        <v>33.402000000000001</v>
      </c>
      <c r="AC10" s="92">
        <v>9.1340000000000003</v>
      </c>
      <c r="AD10" s="92">
        <v>3.31</v>
      </c>
      <c r="AE10" s="90">
        <v>7.415</v>
      </c>
      <c r="AF10" s="93">
        <v>17.954000000000001</v>
      </c>
      <c r="AG10" s="92">
        <v>13.253</v>
      </c>
      <c r="AH10" s="93">
        <v>10.486000000000001</v>
      </c>
      <c r="AI10" s="92">
        <v>8.2249999999999996</v>
      </c>
      <c r="AJ10" s="95">
        <v>0.108</v>
      </c>
      <c r="AK10" s="93">
        <v>6.0659999999999998</v>
      </c>
      <c r="AL10" s="92">
        <v>2.7109999999999999</v>
      </c>
      <c r="AM10" s="92">
        <v>1.92</v>
      </c>
      <c r="AN10" s="92">
        <v>29.989000000000001</v>
      </c>
      <c r="AO10" s="95">
        <v>3.919</v>
      </c>
    </row>
    <row r="11" spans="1:41" x14ac:dyDescent="0.3">
      <c r="A11" s="83">
        <v>7</v>
      </c>
      <c r="B11" s="92">
        <v>6.3259999999999996</v>
      </c>
      <c r="C11" s="92">
        <v>33.536000000000001</v>
      </c>
      <c r="D11" s="92">
        <v>5.9610000000000003</v>
      </c>
      <c r="E11" s="92">
        <v>2.3330000000000002</v>
      </c>
      <c r="F11" s="85">
        <v>5.9619999999999997</v>
      </c>
      <c r="G11" s="93">
        <v>32.622</v>
      </c>
      <c r="H11" s="92">
        <v>37.209000000000003</v>
      </c>
      <c r="I11" s="92">
        <v>23.141999999999999</v>
      </c>
      <c r="J11" s="94">
        <v>57.53</v>
      </c>
      <c r="K11" s="85">
        <v>16.350999999999999</v>
      </c>
      <c r="L11" s="93">
        <v>50.731999999999999</v>
      </c>
      <c r="M11" s="92">
        <v>26.273</v>
      </c>
      <c r="N11" s="92">
        <v>42.753999999999998</v>
      </c>
      <c r="O11" s="92">
        <v>12.816000000000001</v>
      </c>
      <c r="P11" s="90">
        <v>22.943999999999999</v>
      </c>
      <c r="Q11" s="93">
        <v>18.757000000000001</v>
      </c>
      <c r="R11" s="92">
        <v>3.6970000000000001</v>
      </c>
      <c r="S11" s="92">
        <v>0.03</v>
      </c>
      <c r="T11" s="92">
        <v>26.855</v>
      </c>
      <c r="U11" s="90">
        <v>38.825000000000003</v>
      </c>
      <c r="V11" s="93">
        <v>26.314</v>
      </c>
      <c r="W11" s="92">
        <v>29.17</v>
      </c>
      <c r="X11" s="92">
        <v>0.125</v>
      </c>
      <c r="Y11" s="92">
        <v>1E-3</v>
      </c>
      <c r="Z11" s="90">
        <v>7.1630000000000003</v>
      </c>
      <c r="AA11" s="93">
        <v>5.7619999999999996</v>
      </c>
      <c r="AB11" s="92">
        <v>58.079000000000001</v>
      </c>
      <c r="AC11" s="92">
        <v>6.3529999999999998</v>
      </c>
      <c r="AD11" s="92">
        <v>22.721</v>
      </c>
      <c r="AE11" s="90">
        <v>14.385999999999999</v>
      </c>
      <c r="AF11" s="93">
        <v>1.57</v>
      </c>
      <c r="AG11" s="92">
        <v>30.244</v>
      </c>
      <c r="AH11" s="92">
        <v>5.72</v>
      </c>
      <c r="AI11" s="92">
        <v>3.3929999999999998</v>
      </c>
      <c r="AJ11" s="90">
        <v>1.546</v>
      </c>
      <c r="AK11" s="93">
        <v>15.032999999999999</v>
      </c>
      <c r="AL11" s="92">
        <v>36.003</v>
      </c>
      <c r="AM11" s="92">
        <v>1.875</v>
      </c>
      <c r="AN11" s="92">
        <v>21.792999999999999</v>
      </c>
      <c r="AO11" s="90">
        <v>12.542999999999999</v>
      </c>
    </row>
    <row r="12" spans="1:41" x14ac:dyDescent="0.3">
      <c r="A12" s="83">
        <v>8</v>
      </c>
      <c r="B12" s="84"/>
      <c r="C12" s="86">
        <v>19.600999999999999</v>
      </c>
      <c r="D12" s="92">
        <v>2.0510000000000002</v>
      </c>
      <c r="E12" s="86">
        <v>1.9430000000000001</v>
      </c>
      <c r="F12" s="89">
        <v>3.8109999999999999</v>
      </c>
      <c r="G12" s="86">
        <v>43.253999999999998</v>
      </c>
      <c r="H12" s="92">
        <v>18.048999999999999</v>
      </c>
      <c r="I12" s="94">
        <v>19.091000000000001</v>
      </c>
      <c r="J12" s="94">
        <v>61.207000000000001</v>
      </c>
      <c r="K12" s="89">
        <v>26.474</v>
      </c>
      <c r="L12" s="86">
        <v>52.021000000000001</v>
      </c>
      <c r="M12" s="84">
        <v>22.585999999999999</v>
      </c>
      <c r="N12" s="84">
        <v>16.972999999999999</v>
      </c>
      <c r="O12" s="84">
        <v>2.8140000000000001</v>
      </c>
      <c r="P12" s="95">
        <v>10.423999999999999</v>
      </c>
      <c r="Q12" s="86">
        <v>2.4039999999999999</v>
      </c>
      <c r="R12" s="84">
        <v>20.062000000000001</v>
      </c>
      <c r="S12" s="84">
        <v>8.0000000000000002E-3</v>
      </c>
      <c r="T12" s="84">
        <v>23.106999999999999</v>
      </c>
      <c r="U12" s="95">
        <v>19.184999999999999</v>
      </c>
      <c r="V12" s="86">
        <v>16.803999999999998</v>
      </c>
      <c r="W12" s="84">
        <v>13.535</v>
      </c>
      <c r="X12" s="84">
        <v>1.796</v>
      </c>
      <c r="Y12" s="84">
        <v>0.41099999999999998</v>
      </c>
      <c r="Z12" s="95">
        <v>17.605</v>
      </c>
      <c r="AA12" s="86">
        <v>1.7749999999999999</v>
      </c>
      <c r="AB12" s="92">
        <v>42.210999999999999</v>
      </c>
      <c r="AC12" s="94">
        <v>14.335000000000001</v>
      </c>
      <c r="AD12" s="92">
        <v>0.379</v>
      </c>
      <c r="AE12" s="90">
        <v>1.843</v>
      </c>
      <c r="AF12" s="86">
        <v>0.312</v>
      </c>
      <c r="AG12" s="84">
        <v>3.1E-2</v>
      </c>
      <c r="AH12" s="84">
        <v>4.4889999999999999</v>
      </c>
      <c r="AI12" s="84">
        <v>4.032</v>
      </c>
      <c r="AJ12" s="95">
        <v>3.1680000000000001</v>
      </c>
      <c r="AK12" s="86">
        <v>1.2290000000000001</v>
      </c>
      <c r="AL12" s="84">
        <v>19.059000000000001</v>
      </c>
      <c r="AM12" s="84">
        <v>5.2359999999999998</v>
      </c>
      <c r="AN12" s="84">
        <v>49.832000000000001</v>
      </c>
      <c r="AO12" s="95">
        <v>22.402000000000001</v>
      </c>
    </row>
    <row r="13" spans="1:41" x14ac:dyDescent="0.3">
      <c r="A13" s="83">
        <v>9</v>
      </c>
      <c r="B13" s="92"/>
      <c r="C13" s="92">
        <v>27.367000000000001</v>
      </c>
      <c r="D13" s="92">
        <v>2.0870000000000002</v>
      </c>
      <c r="E13" s="92">
        <v>16.207000000000001</v>
      </c>
      <c r="F13" s="85">
        <v>16.744</v>
      </c>
      <c r="G13" s="93">
        <v>21.524999999999999</v>
      </c>
      <c r="H13" s="92">
        <v>18.167999999999999</v>
      </c>
      <c r="I13" s="92">
        <v>24.559000000000001</v>
      </c>
      <c r="J13" s="94">
        <v>43.953000000000003</v>
      </c>
      <c r="K13" s="85">
        <v>46.628</v>
      </c>
      <c r="L13" s="93">
        <v>39.640999999999998</v>
      </c>
      <c r="M13" s="92">
        <v>36.837000000000003</v>
      </c>
      <c r="N13" s="92">
        <v>10.909000000000001</v>
      </c>
      <c r="O13" s="92">
        <v>8.4039999999999999</v>
      </c>
      <c r="P13" s="90">
        <v>26.253</v>
      </c>
      <c r="Q13" s="93">
        <v>6.7869999999999999</v>
      </c>
      <c r="R13" s="92">
        <v>23.969000000000001</v>
      </c>
      <c r="S13" s="92">
        <v>18.695</v>
      </c>
      <c r="T13" s="92">
        <v>8.0410000000000004</v>
      </c>
      <c r="U13" s="90">
        <v>32.116</v>
      </c>
      <c r="V13" s="93">
        <v>3.6520000000000001</v>
      </c>
      <c r="W13" s="92">
        <v>22.518999999999998</v>
      </c>
      <c r="X13" s="92">
        <v>3.1429999999999998</v>
      </c>
      <c r="Y13" s="92">
        <v>7.0000000000000001E-3</v>
      </c>
      <c r="Z13" s="90">
        <v>6.774</v>
      </c>
      <c r="AA13" s="93">
        <v>11.087999999999999</v>
      </c>
      <c r="AB13" s="92">
        <v>35.731999999999999</v>
      </c>
      <c r="AC13" s="92">
        <v>10.286</v>
      </c>
      <c r="AD13" s="92">
        <v>1.333</v>
      </c>
      <c r="AE13" s="90">
        <v>1.6080000000000001</v>
      </c>
      <c r="AF13" s="93">
        <v>0.28100000000000003</v>
      </c>
      <c r="AG13" s="92">
        <v>8.2739999999999991</v>
      </c>
      <c r="AH13" s="92">
        <v>2.2349999999999999</v>
      </c>
      <c r="AI13" s="92">
        <v>4.7430000000000003</v>
      </c>
      <c r="AJ13" s="90">
        <v>16.952000000000002</v>
      </c>
      <c r="AK13" s="93"/>
      <c r="AL13" s="92">
        <v>14.55</v>
      </c>
      <c r="AM13" s="92">
        <v>0.57399999999999995</v>
      </c>
      <c r="AN13" s="92">
        <v>46.462000000000003</v>
      </c>
      <c r="AO13" s="90">
        <v>35.533000000000001</v>
      </c>
    </row>
    <row r="14" spans="1:41" x14ac:dyDescent="0.3">
      <c r="A14" s="83">
        <v>10</v>
      </c>
      <c r="B14" s="84"/>
      <c r="C14" s="86">
        <v>24.393999999999998</v>
      </c>
      <c r="D14" s="92">
        <v>1.0880000000000001</v>
      </c>
      <c r="E14" s="86">
        <v>8.6669999999999998</v>
      </c>
      <c r="F14" s="89">
        <v>7.7140000000000004</v>
      </c>
      <c r="G14" s="86">
        <v>19.943999999999999</v>
      </c>
      <c r="H14" s="92">
        <v>53.692999999999998</v>
      </c>
      <c r="I14" s="94">
        <v>38.74</v>
      </c>
      <c r="J14" s="94">
        <v>59.109000000000002</v>
      </c>
      <c r="K14" s="89">
        <v>45.697000000000003</v>
      </c>
      <c r="L14" s="86">
        <v>40.945</v>
      </c>
      <c r="M14" s="84">
        <v>34.069000000000003</v>
      </c>
      <c r="N14" s="84">
        <v>5.3079999999999998</v>
      </c>
      <c r="O14" s="84">
        <v>18.009</v>
      </c>
      <c r="P14" s="95">
        <v>14.225</v>
      </c>
      <c r="Q14" s="86">
        <v>6.0759999999999996</v>
      </c>
      <c r="R14" s="84">
        <v>27.617000000000001</v>
      </c>
      <c r="S14" s="84">
        <v>18.553999999999998</v>
      </c>
      <c r="T14" s="84">
        <v>3.1829999999999998</v>
      </c>
      <c r="U14" s="95">
        <v>40.655000000000001</v>
      </c>
      <c r="V14" s="86">
        <v>1.202</v>
      </c>
      <c r="W14" s="84">
        <v>22.062999999999999</v>
      </c>
      <c r="X14" s="84">
        <v>2.4049999999999998</v>
      </c>
      <c r="Y14" s="84">
        <v>5.0000000000000001E-3</v>
      </c>
      <c r="Z14" s="95">
        <v>12.78</v>
      </c>
      <c r="AA14" s="86">
        <v>1.34</v>
      </c>
      <c r="AB14" s="92">
        <v>37.015000000000001</v>
      </c>
      <c r="AC14" s="94">
        <v>14.756</v>
      </c>
      <c r="AD14" s="92"/>
      <c r="AE14" s="90">
        <v>3.0779999999999998</v>
      </c>
      <c r="AF14" s="86">
        <v>0.432</v>
      </c>
      <c r="AG14" s="84">
        <v>8.0410000000000004</v>
      </c>
      <c r="AH14" s="84">
        <v>1.089</v>
      </c>
      <c r="AI14" s="84">
        <v>2.028</v>
      </c>
      <c r="AJ14" s="95">
        <v>9.0730000000000004</v>
      </c>
      <c r="AK14" s="86"/>
      <c r="AL14" s="84">
        <v>38.280999999999999</v>
      </c>
      <c r="AM14" s="84">
        <v>0.83299999999999996</v>
      </c>
      <c r="AN14" s="84">
        <v>9.5</v>
      </c>
      <c r="AO14" s="95">
        <v>19.541</v>
      </c>
    </row>
    <row r="15" spans="1:41" x14ac:dyDescent="0.3">
      <c r="A15" s="83">
        <v>11</v>
      </c>
      <c r="B15" s="92"/>
      <c r="C15" s="92">
        <v>15.805</v>
      </c>
      <c r="D15" s="92">
        <v>2.9249999999999998</v>
      </c>
      <c r="E15" s="92">
        <v>6.452</v>
      </c>
      <c r="F15" s="85">
        <v>17.992000000000001</v>
      </c>
      <c r="G15" s="93">
        <v>23.712</v>
      </c>
      <c r="H15" s="92">
        <v>64.191000000000003</v>
      </c>
      <c r="I15" s="92">
        <v>33.293999999999997</v>
      </c>
      <c r="J15" s="94">
        <v>83.326999999999998</v>
      </c>
      <c r="K15" s="85">
        <v>21.686</v>
      </c>
      <c r="L15" s="93">
        <v>24.756</v>
      </c>
      <c r="M15" s="92">
        <v>39.212000000000003</v>
      </c>
      <c r="N15" s="92">
        <v>32.023000000000003</v>
      </c>
      <c r="O15" s="92">
        <v>24.69</v>
      </c>
      <c r="P15" s="90">
        <v>27.338000000000001</v>
      </c>
      <c r="Q15" s="93">
        <v>2.5870000000000002</v>
      </c>
      <c r="R15" s="92">
        <v>17.274000000000001</v>
      </c>
      <c r="S15" s="92">
        <v>19.968</v>
      </c>
      <c r="T15" s="92">
        <v>4.3259999999999996</v>
      </c>
      <c r="U15" s="90">
        <v>69.31</v>
      </c>
      <c r="V15" s="93">
        <v>3.9420000000000002</v>
      </c>
      <c r="W15" s="92">
        <v>11.835000000000001</v>
      </c>
      <c r="X15" s="92">
        <v>3.6059999999999999</v>
      </c>
      <c r="Y15" s="92">
        <v>0.10199999999999999</v>
      </c>
      <c r="Z15" s="90">
        <v>7.2190000000000003</v>
      </c>
      <c r="AA15" s="93">
        <v>1.4530000000000001</v>
      </c>
      <c r="AB15" s="92">
        <v>10.917</v>
      </c>
      <c r="AC15" s="92">
        <v>18.879000000000001</v>
      </c>
      <c r="AD15" s="92"/>
      <c r="AE15" s="90">
        <v>6.3680000000000003</v>
      </c>
      <c r="AF15" s="93">
        <v>7.5999999999999998E-2</v>
      </c>
      <c r="AG15" s="92">
        <v>5.5110000000000001</v>
      </c>
      <c r="AH15" s="92">
        <v>1.5369999999999999</v>
      </c>
      <c r="AI15" s="92">
        <v>4.4059999999999997</v>
      </c>
      <c r="AJ15" s="90">
        <v>5.4820000000000002</v>
      </c>
      <c r="AK15" s="93"/>
      <c r="AL15" s="92">
        <v>38.456000000000003</v>
      </c>
      <c r="AM15" s="92">
        <v>2.2770000000000001</v>
      </c>
      <c r="AN15" s="92">
        <v>3.798</v>
      </c>
      <c r="AO15" s="90">
        <v>20.576000000000001</v>
      </c>
    </row>
    <row r="16" spans="1:41" x14ac:dyDescent="0.3">
      <c r="A16" s="83">
        <v>12</v>
      </c>
      <c r="B16" s="84"/>
      <c r="C16" s="86">
        <v>8.5969999999999995</v>
      </c>
      <c r="D16" s="92"/>
      <c r="E16" s="86">
        <v>11.577999999999999</v>
      </c>
      <c r="F16" s="89">
        <v>15.967000000000001</v>
      </c>
      <c r="G16" s="86">
        <v>47.868000000000002</v>
      </c>
      <c r="H16" s="92">
        <v>24.337</v>
      </c>
      <c r="I16" s="94">
        <v>35.195</v>
      </c>
      <c r="J16" s="94">
        <v>53.399000000000001</v>
      </c>
      <c r="K16" s="89">
        <v>37.305</v>
      </c>
      <c r="L16" s="86">
        <v>35.152000000000001</v>
      </c>
      <c r="M16" s="84">
        <v>46.917000000000002</v>
      </c>
      <c r="N16" s="84">
        <v>47.401000000000003</v>
      </c>
      <c r="O16" s="84"/>
      <c r="P16" s="95">
        <v>16.495000000000001</v>
      </c>
      <c r="Q16" s="86">
        <v>9.0169999999999995</v>
      </c>
      <c r="R16" s="84">
        <v>30.265000000000001</v>
      </c>
      <c r="S16" s="84"/>
      <c r="T16" s="84">
        <v>7.4470000000000001</v>
      </c>
      <c r="U16" s="95">
        <v>55.305999999999997</v>
      </c>
      <c r="V16" s="86">
        <v>14.353</v>
      </c>
      <c r="W16" s="84">
        <v>22.76</v>
      </c>
      <c r="X16" s="84">
        <v>4.0110000000000001</v>
      </c>
      <c r="Y16" s="84">
        <v>6.3E-2</v>
      </c>
      <c r="Z16" s="95">
        <v>2.6579999999999999</v>
      </c>
      <c r="AA16" s="86">
        <v>10.696999999999999</v>
      </c>
      <c r="AB16" s="92"/>
      <c r="AC16" s="94"/>
      <c r="AD16" s="92"/>
      <c r="AE16" s="90">
        <v>1.091</v>
      </c>
      <c r="AF16" s="86"/>
      <c r="AG16" s="84"/>
      <c r="AH16" s="84"/>
      <c r="AI16" s="84">
        <v>8.2479999999999993</v>
      </c>
      <c r="AJ16" s="95">
        <v>33.197000000000003</v>
      </c>
      <c r="AK16" s="86"/>
      <c r="AL16" s="84">
        <v>22.994</v>
      </c>
      <c r="AM16" s="84"/>
      <c r="AN16" s="84">
        <v>8.9380000000000006</v>
      </c>
      <c r="AO16" s="95">
        <v>17.827000000000002</v>
      </c>
    </row>
    <row r="17" spans="1:41" x14ac:dyDescent="0.3">
      <c r="A17" s="83">
        <v>13</v>
      </c>
      <c r="B17" s="92"/>
      <c r="C17" s="92"/>
      <c r="D17" s="92"/>
      <c r="E17" s="92">
        <v>12.225</v>
      </c>
      <c r="F17" s="85">
        <v>9.2690000000000001</v>
      </c>
      <c r="G17" s="93">
        <v>31.751999999999999</v>
      </c>
      <c r="H17" s="92"/>
      <c r="I17" s="92">
        <v>21.324999999999999</v>
      </c>
      <c r="J17" s="94">
        <v>20.452000000000002</v>
      </c>
      <c r="K17" s="85">
        <v>50.201000000000001</v>
      </c>
      <c r="L17" s="93">
        <v>20.385999999999999</v>
      </c>
      <c r="M17" s="92">
        <v>11.548999999999999</v>
      </c>
      <c r="N17" s="92">
        <v>39.719000000000001</v>
      </c>
      <c r="O17" s="92"/>
      <c r="P17" s="90">
        <v>19.614000000000001</v>
      </c>
      <c r="Q17" s="93">
        <v>1.548</v>
      </c>
      <c r="R17" s="92">
        <v>6.5540000000000003</v>
      </c>
      <c r="S17" s="92"/>
      <c r="T17" s="92">
        <v>5.83</v>
      </c>
      <c r="U17" s="90">
        <v>50.917999999999999</v>
      </c>
      <c r="V17" s="93">
        <v>18.494</v>
      </c>
      <c r="W17" s="92">
        <v>31.605</v>
      </c>
      <c r="X17" s="92">
        <v>4.1050000000000004</v>
      </c>
      <c r="Y17" s="92">
        <v>0.25700000000000001</v>
      </c>
      <c r="Z17" s="90"/>
      <c r="AA17" s="93">
        <v>21.652000000000001</v>
      </c>
      <c r="AB17" s="92"/>
      <c r="AC17" s="92"/>
      <c r="AD17" s="92"/>
      <c r="AE17" s="90"/>
      <c r="AF17" s="93"/>
      <c r="AG17" s="92"/>
      <c r="AH17" s="92"/>
      <c r="AI17" s="92">
        <v>11.565</v>
      </c>
      <c r="AJ17" s="90">
        <v>31.783000000000001</v>
      </c>
      <c r="AK17" s="93"/>
      <c r="AL17" s="92">
        <v>33.936</v>
      </c>
      <c r="AM17" s="92"/>
      <c r="AN17" s="92">
        <v>1.5669999999999999</v>
      </c>
      <c r="AO17" s="90">
        <v>32.695999999999998</v>
      </c>
    </row>
    <row r="18" spans="1:41" x14ac:dyDescent="0.3">
      <c r="A18" s="83">
        <v>14</v>
      </c>
      <c r="B18" s="84"/>
      <c r="C18" s="86"/>
      <c r="D18" s="92"/>
      <c r="E18" s="86">
        <v>13.145</v>
      </c>
      <c r="F18" s="89">
        <v>7.149</v>
      </c>
      <c r="G18" s="86"/>
      <c r="H18" s="92"/>
      <c r="I18" s="94">
        <v>31.379000000000001</v>
      </c>
      <c r="J18" s="94">
        <v>37.223999999999997</v>
      </c>
      <c r="K18" s="89">
        <v>54.01</v>
      </c>
      <c r="L18" s="86">
        <v>53.692999999999998</v>
      </c>
      <c r="M18" s="84">
        <v>18.888000000000002</v>
      </c>
      <c r="N18" s="84">
        <v>36.640999999999998</v>
      </c>
      <c r="O18" s="84"/>
      <c r="P18" s="95">
        <v>27.338000000000001</v>
      </c>
      <c r="Q18" s="86">
        <v>5.3330000000000002</v>
      </c>
      <c r="R18" s="84">
        <v>13.208</v>
      </c>
      <c r="S18" s="84"/>
      <c r="T18" s="84">
        <v>7.1999999999999995E-2</v>
      </c>
      <c r="U18" s="95">
        <v>40.030999999999999</v>
      </c>
      <c r="V18" s="86">
        <v>36.357999999999997</v>
      </c>
      <c r="W18" s="84">
        <v>47.095999999999997</v>
      </c>
      <c r="X18" s="84"/>
      <c r="Y18" s="84">
        <v>2E-3</v>
      </c>
      <c r="Z18" s="95"/>
      <c r="AA18" s="86">
        <v>17.210999999999999</v>
      </c>
      <c r="AB18" s="92"/>
      <c r="AC18" s="94"/>
      <c r="AD18" s="92"/>
      <c r="AE18" s="90"/>
      <c r="AF18" s="86"/>
      <c r="AG18" s="84"/>
      <c r="AH18" s="84"/>
      <c r="AI18" s="84">
        <v>4.6130000000000004</v>
      </c>
      <c r="AJ18" s="95"/>
      <c r="AK18" s="86"/>
      <c r="AL18" s="84">
        <v>17.852</v>
      </c>
      <c r="AM18" s="84"/>
      <c r="AN18" s="84">
        <v>4.8719999999999999</v>
      </c>
      <c r="AO18" s="95">
        <v>18.137</v>
      </c>
    </row>
    <row r="19" spans="1:41" x14ac:dyDescent="0.3">
      <c r="A19" s="83">
        <v>15</v>
      </c>
      <c r="B19" s="92"/>
      <c r="C19" s="92"/>
      <c r="D19" s="92"/>
      <c r="E19" s="92"/>
      <c r="F19" s="85">
        <v>0.71399999999999997</v>
      </c>
      <c r="G19" s="93"/>
      <c r="H19" s="92"/>
      <c r="I19" s="92">
        <v>28.507999999999999</v>
      </c>
      <c r="J19" s="94">
        <v>20.067</v>
      </c>
      <c r="K19" s="85">
        <v>24.314</v>
      </c>
      <c r="L19" s="93">
        <v>18.678000000000001</v>
      </c>
      <c r="M19" s="92">
        <v>7.2290000000000001</v>
      </c>
      <c r="N19" s="92">
        <v>19.033000000000001</v>
      </c>
      <c r="O19" s="92"/>
      <c r="P19" s="90"/>
      <c r="Q19" s="93">
        <v>10.853</v>
      </c>
      <c r="R19" s="92">
        <v>15.808999999999999</v>
      </c>
      <c r="S19" s="92"/>
      <c r="T19" s="92">
        <v>9.2439999999999998</v>
      </c>
      <c r="U19" s="90">
        <v>32.046999999999997</v>
      </c>
      <c r="V19" s="93">
        <v>0.70699999999999996</v>
      </c>
      <c r="W19" s="92">
        <v>11.835000000000001</v>
      </c>
      <c r="X19" s="92"/>
      <c r="Y19" s="92"/>
      <c r="Z19" s="90"/>
      <c r="AA19" s="93">
        <v>10.526</v>
      </c>
      <c r="AB19" s="92"/>
      <c r="AC19" s="92"/>
      <c r="AD19" s="92"/>
      <c r="AE19" s="90"/>
      <c r="AF19" s="93"/>
      <c r="AG19" s="92"/>
      <c r="AH19" s="92"/>
      <c r="AI19" s="92">
        <v>48.862000000000002</v>
      </c>
      <c r="AJ19" s="90"/>
      <c r="AK19" s="93"/>
      <c r="AL19" s="92">
        <v>14.904999999999999</v>
      </c>
      <c r="AM19" s="92"/>
      <c r="AN19" s="92"/>
      <c r="AO19" s="90"/>
    </row>
    <row r="20" spans="1:41" x14ac:dyDescent="0.3">
      <c r="A20" s="83">
        <v>16</v>
      </c>
      <c r="B20" s="84"/>
      <c r="C20" s="86"/>
      <c r="D20" s="92"/>
      <c r="E20" s="86"/>
      <c r="F20" s="89">
        <v>3.3050000000000002</v>
      </c>
      <c r="G20" s="86"/>
      <c r="H20" s="92"/>
      <c r="I20" s="94"/>
      <c r="J20" s="94">
        <v>26.960999999999999</v>
      </c>
      <c r="K20" s="89">
        <v>28.716999999999999</v>
      </c>
      <c r="L20" s="86">
        <v>17.632999999999999</v>
      </c>
      <c r="M20" s="84">
        <v>17.838999999999999</v>
      </c>
      <c r="N20" s="84">
        <v>10.997999999999999</v>
      </c>
      <c r="O20" s="84"/>
      <c r="P20" s="95"/>
      <c r="Q20" s="86"/>
      <c r="R20" s="84">
        <v>9.0630000000000006</v>
      </c>
      <c r="S20" s="84"/>
      <c r="T20" s="84"/>
      <c r="U20" s="95">
        <v>15.474</v>
      </c>
      <c r="V20" s="86">
        <v>0.11700000000000001</v>
      </c>
      <c r="W20" s="84">
        <v>18.893999999999998</v>
      </c>
      <c r="X20" s="84"/>
      <c r="Y20" s="84"/>
      <c r="Z20" s="95"/>
      <c r="AA20" s="86"/>
      <c r="AB20" s="92"/>
      <c r="AC20" s="94"/>
      <c r="AD20" s="92"/>
      <c r="AE20" s="90"/>
      <c r="AF20" s="86"/>
      <c r="AG20" s="84"/>
      <c r="AH20" s="84"/>
      <c r="AI20" s="84">
        <v>38.948999999999998</v>
      </c>
      <c r="AJ20" s="95"/>
      <c r="AK20" s="86"/>
      <c r="AL20" s="84"/>
      <c r="AM20" s="84"/>
      <c r="AN20" s="84"/>
      <c r="AO20" s="95"/>
    </row>
    <row r="21" spans="1:41" x14ac:dyDescent="0.3">
      <c r="A21" s="83">
        <v>17</v>
      </c>
      <c r="B21" s="92"/>
      <c r="C21" s="93"/>
      <c r="D21" s="92"/>
      <c r="E21" s="92"/>
      <c r="F21" s="85">
        <v>1.4079999999999999</v>
      </c>
      <c r="G21" s="93"/>
      <c r="H21" s="92"/>
      <c r="I21" s="94"/>
      <c r="J21" s="94">
        <v>19.672999999999998</v>
      </c>
      <c r="K21" s="85">
        <v>50.201000000000001</v>
      </c>
      <c r="L21" s="93">
        <v>10.952999999999999</v>
      </c>
      <c r="M21" s="92"/>
      <c r="N21" s="92">
        <v>12.211</v>
      </c>
      <c r="O21" s="92"/>
      <c r="P21" s="90"/>
      <c r="Q21" s="93"/>
      <c r="R21" s="92">
        <v>0.90400000000000003</v>
      </c>
      <c r="S21" s="92"/>
      <c r="T21" s="92"/>
      <c r="U21" s="90">
        <v>19.341000000000001</v>
      </c>
      <c r="V21" s="93"/>
      <c r="W21" s="92">
        <v>10.089</v>
      </c>
      <c r="X21" s="92"/>
      <c r="Y21" s="92"/>
      <c r="Z21" s="90"/>
      <c r="AA21" s="93"/>
      <c r="AB21" s="92"/>
      <c r="AC21" s="94"/>
      <c r="AD21" s="92"/>
      <c r="AE21" s="90"/>
      <c r="AF21" s="93"/>
      <c r="AG21" s="92"/>
      <c r="AH21" s="92"/>
      <c r="AI21" s="92">
        <v>48.335999999999999</v>
      </c>
      <c r="AJ21" s="90"/>
      <c r="AK21" s="93"/>
      <c r="AL21" s="92"/>
      <c r="AM21" s="92"/>
      <c r="AN21" s="92"/>
      <c r="AO21" s="90"/>
    </row>
    <row r="22" spans="1:41" ht="15" thickBot="1" x14ac:dyDescent="0.35">
      <c r="A22" s="97">
        <v>18</v>
      </c>
      <c r="B22" s="84"/>
      <c r="C22" s="84"/>
      <c r="D22" s="84"/>
      <c r="E22" s="84"/>
      <c r="F22" s="89"/>
      <c r="G22" s="92"/>
      <c r="H22" s="92"/>
      <c r="I22" s="92"/>
      <c r="J22" s="94"/>
      <c r="K22" s="89"/>
      <c r="L22" s="86"/>
      <c r="M22" s="84"/>
      <c r="N22" s="84">
        <v>9.4410000000000007</v>
      </c>
      <c r="O22" s="84"/>
      <c r="P22" s="95"/>
      <c r="Q22" s="86"/>
      <c r="R22" s="84">
        <v>0.29099999999999998</v>
      </c>
      <c r="S22" s="84"/>
      <c r="T22" s="84"/>
      <c r="U22" s="95"/>
      <c r="V22" s="86"/>
      <c r="W22" s="84"/>
      <c r="X22" s="84"/>
      <c r="Y22" s="84"/>
      <c r="Z22" s="95"/>
      <c r="AA22" s="92"/>
      <c r="AB22" s="92"/>
      <c r="AC22" s="92"/>
      <c r="AD22" s="98"/>
      <c r="AE22" s="90"/>
      <c r="AF22" s="86"/>
      <c r="AG22" s="84"/>
      <c r="AH22" s="84"/>
      <c r="AI22" s="84"/>
      <c r="AJ22" s="95"/>
      <c r="AK22" s="86"/>
      <c r="AL22" s="84"/>
      <c r="AM22" s="84"/>
      <c r="AN22" s="84"/>
      <c r="AO22" s="95"/>
    </row>
    <row r="23" spans="1:41" x14ac:dyDescent="0.3">
      <c r="A23" s="99" t="s">
        <v>1</v>
      </c>
      <c r="B23" s="100">
        <f>AVERAGE(B5:B22)</f>
        <v>6.2584285714285715</v>
      </c>
      <c r="C23" s="101">
        <f t="shared" ref="C23:AO23" si="0">AVERAGE(C5:C22)</f>
        <v>20.745666666666668</v>
      </c>
      <c r="D23" s="102">
        <f t="shared" si="0"/>
        <v>3.0333636363636369</v>
      </c>
      <c r="E23" s="101">
        <f t="shared" si="0"/>
        <v>9.2958571428571428</v>
      </c>
      <c r="F23" s="103">
        <f t="shared" si="0"/>
        <v>5.9263529411764715</v>
      </c>
      <c r="G23" s="100">
        <f t="shared" si="0"/>
        <v>35.752230769230771</v>
      </c>
      <c r="H23" s="100">
        <f>AVERAGE(H5:H22)</f>
        <v>34.19083333333333</v>
      </c>
      <c r="I23" s="101">
        <f t="shared" si="0"/>
        <v>28.167999999999999</v>
      </c>
      <c r="J23" s="102">
        <f t="shared" si="0"/>
        <v>43.387764705882361</v>
      </c>
      <c r="K23" s="102">
        <f t="shared" si="0"/>
        <v>34.319529411764705</v>
      </c>
      <c r="L23" s="102">
        <f t="shared" si="0"/>
        <v>34.197000000000003</v>
      </c>
      <c r="M23" s="101">
        <f t="shared" si="0"/>
        <v>29.674812499999998</v>
      </c>
      <c r="N23" s="101">
        <f t="shared" si="0"/>
        <v>27.140333333333334</v>
      </c>
      <c r="O23" s="101">
        <f t="shared" si="0"/>
        <v>12.350090909090909</v>
      </c>
      <c r="P23" s="99">
        <f t="shared" si="0"/>
        <v>23.059285714285714</v>
      </c>
      <c r="Q23" s="102">
        <f t="shared" si="0"/>
        <v>6.6538666666666666</v>
      </c>
      <c r="R23" s="102">
        <f t="shared" si="0"/>
        <v>12.619333333333334</v>
      </c>
      <c r="S23" s="101">
        <f t="shared" si="0"/>
        <v>16.538</v>
      </c>
      <c r="T23" s="101">
        <f t="shared" si="0"/>
        <v>7.8123333333333322</v>
      </c>
      <c r="U23" s="99">
        <f t="shared" si="0"/>
        <v>29.650764705882356</v>
      </c>
      <c r="V23" s="102">
        <f t="shared" si="0"/>
        <v>19.698187500000003</v>
      </c>
      <c r="W23" s="101">
        <f t="shared" si="0"/>
        <v>23.563235294117646</v>
      </c>
      <c r="X23" s="101">
        <f t="shared" si="0"/>
        <v>2.3770769230769231</v>
      </c>
      <c r="Y23" s="101">
        <f t="shared" si="0"/>
        <v>1.3662857142857145</v>
      </c>
      <c r="Z23" s="99">
        <f t="shared" si="0"/>
        <v>17.056333333333331</v>
      </c>
      <c r="AA23" s="100">
        <f t="shared" si="0"/>
        <v>10.98186666666667</v>
      </c>
      <c r="AB23" s="104">
        <f t="shared" si="0"/>
        <v>45.598272727272722</v>
      </c>
      <c r="AC23" s="104">
        <f t="shared" si="0"/>
        <v>10.42418181818182</v>
      </c>
      <c r="AD23" s="104">
        <f t="shared" si="0"/>
        <v>4.3043333333333331</v>
      </c>
      <c r="AE23" s="99">
        <f t="shared" si="0"/>
        <v>5.3204166666666675</v>
      </c>
      <c r="AF23" s="102">
        <f t="shared" si="0"/>
        <v>3.5790909090909087</v>
      </c>
      <c r="AG23" s="101">
        <f t="shared" si="0"/>
        <v>20.294454545454542</v>
      </c>
      <c r="AH23" s="101">
        <f t="shared" si="0"/>
        <v>10.621909090909092</v>
      </c>
      <c r="AI23" s="101">
        <f t="shared" si="0"/>
        <v>17.433</v>
      </c>
      <c r="AJ23" s="99">
        <f t="shared" si="0"/>
        <v>10.780538461538461</v>
      </c>
      <c r="AK23" s="102">
        <f t="shared" si="0"/>
        <v>5.2384999999999993</v>
      </c>
      <c r="AL23" s="101">
        <f t="shared" si="0"/>
        <v>17.600333333333332</v>
      </c>
      <c r="AM23" s="101">
        <f t="shared" si="0"/>
        <v>2.0763636363636362</v>
      </c>
      <c r="AN23" s="101">
        <f t="shared" si="0"/>
        <v>20.995357142857141</v>
      </c>
      <c r="AO23" s="99">
        <f t="shared" si="0"/>
        <v>19.127142857142854</v>
      </c>
    </row>
    <row r="24" spans="1:41" ht="15" thickBot="1" x14ac:dyDescent="0.35">
      <c r="A24" s="105" t="s">
        <v>0</v>
      </c>
      <c r="B24" s="106">
        <f>STDEV(B5:B22)/SQRT(COUNT(B5:B22))</f>
        <v>2.046348046284066</v>
      </c>
      <c r="C24" s="107">
        <f t="shared" ref="C24:AO24" si="1">STDEV(C5:C22)/SQRT(COUNT(C5:C22))</f>
        <v>2.5396760868785253</v>
      </c>
      <c r="D24" s="108">
        <f t="shared" si="1"/>
        <v>0.52786629286259235</v>
      </c>
      <c r="E24" s="107">
        <f t="shared" si="1"/>
        <v>1.4197317338963507</v>
      </c>
      <c r="F24" s="89">
        <f t="shared" si="1"/>
        <v>1.417703782273771</v>
      </c>
      <c r="G24" s="109">
        <f t="shared" si="1"/>
        <v>2.7092081636092962</v>
      </c>
      <c r="H24" s="107">
        <f t="shared" si="1"/>
        <v>4.5465666497374793</v>
      </c>
      <c r="I24" s="107">
        <f t="shared" si="1"/>
        <v>1.5633378637359467</v>
      </c>
      <c r="J24" s="108">
        <f t="shared" si="1"/>
        <v>4.4629338448931453</v>
      </c>
      <c r="K24" s="110">
        <f t="shared" si="1"/>
        <v>2.9465046879082104</v>
      </c>
      <c r="L24" s="108">
        <f t="shared" si="1"/>
        <v>3.1790815104366188</v>
      </c>
      <c r="M24" s="107">
        <f t="shared" si="1"/>
        <v>3.2541937163435093</v>
      </c>
      <c r="N24" s="107">
        <f t="shared" si="1"/>
        <v>3.9478071169548974</v>
      </c>
      <c r="O24" s="107">
        <f t="shared" si="1"/>
        <v>1.7208365008942363</v>
      </c>
      <c r="P24" s="111">
        <f t="shared" si="1"/>
        <v>1.7749650961699719</v>
      </c>
      <c r="Q24" s="108">
        <f t="shared" si="1"/>
        <v>1.1757600454363317</v>
      </c>
      <c r="R24" s="107">
        <f t="shared" si="1"/>
        <v>2.0845503300307664</v>
      </c>
      <c r="S24" s="107">
        <f t="shared" si="1"/>
        <v>4.4839744667183172</v>
      </c>
      <c r="T24" s="107">
        <f t="shared" si="1"/>
        <v>1.957905442209843</v>
      </c>
      <c r="U24" s="111">
        <f t="shared" si="1"/>
        <v>4.4630519163801452</v>
      </c>
      <c r="V24" s="108">
        <f t="shared" si="1"/>
        <v>4.284873690494222</v>
      </c>
      <c r="W24" s="107">
        <f t="shared" si="1"/>
        <v>2.656657697472482</v>
      </c>
      <c r="X24" s="107">
        <f t="shared" si="1"/>
        <v>0.53834628620050662</v>
      </c>
      <c r="Y24" s="107">
        <f t="shared" si="1"/>
        <v>1.1083406388572707</v>
      </c>
      <c r="Z24" s="111">
        <f t="shared" si="1"/>
        <v>3.891354489458172</v>
      </c>
      <c r="AA24" s="109">
        <f t="shared" si="1"/>
        <v>2.467169328191368</v>
      </c>
      <c r="AB24" s="106">
        <f t="shared" si="1"/>
        <v>5.2791823111520024</v>
      </c>
      <c r="AC24" s="106">
        <f t="shared" si="1"/>
        <v>1.2214728353931186</v>
      </c>
      <c r="AD24" s="106">
        <f t="shared" si="1"/>
        <v>2.3565209761661596</v>
      </c>
      <c r="AE24" s="111">
        <f t="shared" si="1"/>
        <v>1.1601038319408477</v>
      </c>
      <c r="AF24" s="108">
        <f t="shared" si="1"/>
        <v>1.6655023345664457</v>
      </c>
      <c r="AG24" s="107">
        <f t="shared" si="1"/>
        <v>4.1930204894316221</v>
      </c>
      <c r="AH24" s="107">
        <f t="shared" si="1"/>
        <v>2.7172209916301195</v>
      </c>
      <c r="AI24" s="107">
        <f t="shared" si="1"/>
        <v>4.0166744548781388</v>
      </c>
      <c r="AJ24" s="111">
        <f t="shared" si="1"/>
        <v>3.411826904812489</v>
      </c>
      <c r="AK24" s="108">
        <f t="shared" si="1"/>
        <v>1.5998386860644958</v>
      </c>
      <c r="AL24" s="107">
        <f t="shared" si="1"/>
        <v>3.507823934967397</v>
      </c>
      <c r="AM24" s="107">
        <f t="shared" si="1"/>
        <v>0.45438658496377432</v>
      </c>
      <c r="AN24" s="107">
        <f t="shared" si="1"/>
        <v>4.8086276944025528</v>
      </c>
      <c r="AO24" s="111">
        <f t="shared" si="1"/>
        <v>2.9430718811016576</v>
      </c>
    </row>
    <row r="25" spans="1:41" ht="15" thickTop="1" x14ac:dyDescent="0.3">
      <c r="A25" s="86"/>
      <c r="B25" s="86"/>
      <c r="C25" s="86"/>
      <c r="D25" s="86"/>
      <c r="E25" s="86"/>
      <c r="F25" s="112"/>
      <c r="G25" s="112"/>
      <c r="H25" s="86"/>
      <c r="I25" s="86"/>
      <c r="J25" s="86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  <c r="AE25" s="86"/>
      <c r="AF25" s="86"/>
      <c r="AG25" s="86"/>
      <c r="AH25" s="86"/>
      <c r="AI25" s="86"/>
      <c r="AJ25" s="86"/>
      <c r="AK25" s="86"/>
      <c r="AL25" s="86"/>
    </row>
    <row r="26" spans="1:41" ht="15" thickBot="1" x14ac:dyDescent="0.35">
      <c r="A26" s="86"/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6"/>
      <c r="AH26" s="86"/>
      <c r="AI26" s="86"/>
      <c r="AJ26" s="86"/>
      <c r="AK26" s="86"/>
      <c r="AL26" s="86"/>
    </row>
    <row r="27" spans="1:41" ht="29.4" thickTop="1" x14ac:dyDescent="0.3">
      <c r="A27" s="113"/>
      <c r="B27" s="114" t="s">
        <v>11</v>
      </c>
      <c r="C27" s="162" t="s">
        <v>4</v>
      </c>
      <c r="D27" s="163"/>
      <c r="E27" s="115" t="s">
        <v>5</v>
      </c>
      <c r="F27" s="162" t="s">
        <v>6</v>
      </c>
      <c r="G27" s="163"/>
      <c r="H27" s="162" t="s">
        <v>7</v>
      </c>
      <c r="I27" s="164"/>
      <c r="J27" s="163"/>
      <c r="K27" s="165" t="s">
        <v>12</v>
      </c>
      <c r="L27" s="166"/>
      <c r="M27" s="167"/>
      <c r="N27" s="162" t="s">
        <v>9</v>
      </c>
      <c r="O27" s="164"/>
      <c r="P27" s="163"/>
      <c r="Q27" s="162" t="s">
        <v>10</v>
      </c>
      <c r="R27" s="164"/>
      <c r="S27" s="163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  <c r="AE27" s="86"/>
    </row>
    <row r="28" spans="1:41" x14ac:dyDescent="0.3">
      <c r="A28" s="116" t="s">
        <v>1</v>
      </c>
      <c r="B28" s="117">
        <f>AVERAGE(B23:F23)</f>
        <v>9.0519337916984988</v>
      </c>
      <c r="C28" s="151">
        <f>AVERAGE(G23:K23)</f>
        <v>35.163671644042239</v>
      </c>
      <c r="D28" s="152"/>
      <c r="E28" s="118">
        <f>AVERAGE(L23:P23)</f>
        <v>25.284304491341992</v>
      </c>
      <c r="F28" s="151">
        <f>AVERAGE(Q23:U23)</f>
        <v>14.654859607843139</v>
      </c>
      <c r="G28" s="152"/>
      <c r="H28" s="153">
        <f>AVERAGE(V23:Z23)</f>
        <v>12.812223752962723</v>
      </c>
      <c r="I28" s="154"/>
      <c r="J28" s="155"/>
      <c r="K28" s="153">
        <f>AVERAGE(AA23:AE23)</f>
        <v>15.325814242424244</v>
      </c>
      <c r="L28" s="154"/>
      <c r="M28" s="155"/>
      <c r="N28" s="153">
        <f>AVERAGE(AF23:AJ23)</f>
        <v>12.5417986013986</v>
      </c>
      <c r="O28" s="154"/>
      <c r="P28" s="155"/>
      <c r="Q28" s="153">
        <f>AVERAGE(AK23:AO23)</f>
        <v>13.007539393939393</v>
      </c>
      <c r="R28" s="154"/>
      <c r="S28" s="155"/>
      <c r="T28" s="86"/>
      <c r="U28" s="86"/>
      <c r="V28" s="86"/>
      <c r="W28" s="86"/>
      <c r="X28" s="86"/>
      <c r="Y28" s="86"/>
      <c r="Z28" s="86"/>
      <c r="AA28" s="86"/>
      <c r="AB28" s="86"/>
      <c r="AC28" s="86"/>
      <c r="AD28" s="86"/>
      <c r="AE28" s="86"/>
    </row>
    <row r="29" spans="1:41" ht="15" thickBot="1" x14ac:dyDescent="0.35">
      <c r="A29" s="119" t="s">
        <v>0</v>
      </c>
      <c r="B29" s="120">
        <f>STDEV(B23:F23)/SQRT(COUNT(B23:F23))</f>
        <v>3.0870617173605752</v>
      </c>
      <c r="C29" s="156">
        <f>STDEV(G23:K23)/SQRT(COUNT(G23:K23))</f>
        <v>2.4349591451603594</v>
      </c>
      <c r="D29" s="157"/>
      <c r="E29" s="121">
        <f>STDEV(L23:P23)/SQRT(COUNT(L23:P23))</f>
        <v>3.7040662414162342</v>
      </c>
      <c r="F29" s="156">
        <f>STDEV(Q23:U23)/SQRT(COUNT(Q23:U23))</f>
        <v>4.1436868156407733</v>
      </c>
      <c r="G29" s="157"/>
      <c r="H29" s="148">
        <f>STDEV(V23:Z23)/SQRT(COUNT(V23:Z23))</f>
        <v>4.5875647077739448</v>
      </c>
      <c r="I29" s="149"/>
      <c r="J29" s="150"/>
      <c r="K29" s="156">
        <f>STDEV(AA23:AE23)/SQRT(COUNT(AA23:AE23))</f>
        <v>7.6840700340334598</v>
      </c>
      <c r="L29" s="158"/>
      <c r="M29" s="157"/>
      <c r="N29" s="156">
        <f>STDEV(AF23:AJ23)/SQRT(COUNT(AF23:AJ23))</f>
        <v>2.9252834691623084</v>
      </c>
      <c r="O29" s="158"/>
      <c r="P29" s="157"/>
      <c r="Q29" s="148">
        <f>STDEV(AK23:AO23)/SQRT(COUNT(AK23:AO23))</f>
        <v>3.8871397688667235</v>
      </c>
      <c r="R29" s="149"/>
      <c r="S29" s="150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</row>
    <row r="30" spans="1:41" ht="15" thickTop="1" x14ac:dyDescent="0.3">
      <c r="A30" s="86"/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</row>
    <row r="31" spans="1:41" x14ac:dyDescent="0.3">
      <c r="A31" s="86"/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86"/>
      <c r="AB31" s="86"/>
      <c r="AC31" s="86"/>
      <c r="AD31" s="86"/>
      <c r="AE31" s="86"/>
      <c r="AF31" s="86"/>
      <c r="AG31" s="86"/>
      <c r="AH31" s="86"/>
      <c r="AI31" s="86"/>
      <c r="AJ31" s="86"/>
      <c r="AK31" s="86"/>
      <c r="AL31" s="86"/>
    </row>
    <row r="32" spans="1:41" x14ac:dyDescent="0.3">
      <c r="A32" s="86"/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/>
      <c r="AE32" s="86"/>
      <c r="AF32" s="86"/>
      <c r="AG32" s="86"/>
      <c r="AH32" s="86"/>
      <c r="AI32" s="86"/>
      <c r="AJ32" s="86"/>
      <c r="AK32" s="86"/>
      <c r="AL32" s="86"/>
    </row>
  </sheetData>
  <mergeCells count="27">
    <mergeCell ref="A2:O2"/>
    <mergeCell ref="B3:F3"/>
    <mergeCell ref="G3:K3"/>
    <mergeCell ref="L3:P3"/>
    <mergeCell ref="Q3:U3"/>
    <mergeCell ref="AA3:AE3"/>
    <mergeCell ref="AF3:AJ3"/>
    <mergeCell ref="AK3:AO3"/>
    <mergeCell ref="C27:D27"/>
    <mergeCell ref="F27:G27"/>
    <mergeCell ref="H27:J27"/>
    <mergeCell ref="K27:M27"/>
    <mergeCell ref="N27:P27"/>
    <mergeCell ref="Q27:S27"/>
    <mergeCell ref="V3:Z3"/>
    <mergeCell ref="Q29:S29"/>
    <mergeCell ref="C28:D28"/>
    <mergeCell ref="F28:G28"/>
    <mergeCell ref="H28:J28"/>
    <mergeCell ref="K28:M28"/>
    <mergeCell ref="N28:P28"/>
    <mergeCell ref="Q28:S28"/>
    <mergeCell ref="C29:D29"/>
    <mergeCell ref="F29:G29"/>
    <mergeCell ref="H29:J29"/>
    <mergeCell ref="K29:M29"/>
    <mergeCell ref="N29:P2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0"/>
  </sheetPr>
  <dimension ref="A2:AO32"/>
  <sheetViews>
    <sheetView zoomScale="60" zoomScaleNormal="60" workbookViewId="0">
      <selection sqref="A1:XFD1048576"/>
    </sheetView>
  </sheetViews>
  <sheetFormatPr defaultRowHeight="14.4" x14ac:dyDescent="0.3"/>
  <cols>
    <col min="1" max="1" width="8.33203125" style="71" customWidth="1"/>
    <col min="2" max="2" width="11.88671875" style="71" customWidth="1"/>
    <col min="3" max="3" width="11.5546875" style="71" customWidth="1"/>
    <col min="4" max="4" width="16.5546875" style="71" bestFit="1" customWidth="1"/>
    <col min="5" max="5" width="17.5546875" style="71" bestFit="1" customWidth="1"/>
    <col min="6" max="6" width="14.6640625" style="71" customWidth="1"/>
    <col min="7" max="7" width="11.33203125" style="71" bestFit="1" customWidth="1"/>
    <col min="8" max="8" width="16.88671875" style="72" bestFit="1" customWidth="1"/>
    <col min="9" max="9" width="16.5546875" style="72" bestFit="1" customWidth="1"/>
    <col min="10" max="10" width="15.88671875" style="72" bestFit="1" customWidth="1"/>
    <col min="11" max="11" width="16.5546875" style="71" bestFit="1" customWidth="1"/>
    <col min="12" max="14" width="18" style="71" bestFit="1" customWidth="1"/>
    <col min="15" max="15" width="17.33203125" style="71" bestFit="1" customWidth="1"/>
    <col min="16" max="16" width="22.5546875" style="71" bestFit="1" customWidth="1"/>
    <col min="17" max="17" width="17" style="71" bestFit="1" customWidth="1"/>
    <col min="18" max="18" width="17.33203125" style="71" bestFit="1" customWidth="1"/>
    <col min="19" max="19" width="18" style="71" customWidth="1"/>
    <col min="20" max="20" width="22.5546875" style="71" bestFit="1" customWidth="1"/>
    <col min="21" max="21" width="21.88671875" style="71" bestFit="1" customWidth="1"/>
    <col min="22" max="22" width="14.6640625" style="71" bestFit="1" customWidth="1"/>
    <col min="23" max="23" width="14.109375" style="71" bestFit="1" customWidth="1"/>
    <col min="24" max="24" width="14.6640625" style="71" bestFit="1" customWidth="1"/>
    <col min="25" max="25" width="15.44140625" style="71" bestFit="1" customWidth="1"/>
    <col min="26" max="26" width="14.6640625" style="71" bestFit="1" customWidth="1"/>
    <col min="27" max="27" width="16.5546875" style="72" bestFit="1" customWidth="1"/>
    <col min="28" max="28" width="17" style="72" bestFit="1" customWidth="1"/>
    <col min="29" max="29" width="17.5546875" style="72" bestFit="1" customWidth="1"/>
    <col min="30" max="31" width="22" style="72" bestFit="1" customWidth="1"/>
    <col min="32" max="32" width="12.5546875" style="71" bestFit="1" customWidth="1"/>
    <col min="33" max="33" width="12" style="71" bestFit="1" customWidth="1"/>
    <col min="34" max="34" width="11.5546875" style="71" bestFit="1" customWidth="1"/>
    <col min="35" max="36" width="12" style="71" bestFit="1" customWidth="1"/>
    <col min="37" max="38" width="18" style="71" bestFit="1" customWidth="1"/>
    <col min="39" max="39" width="19" style="71" bestFit="1" customWidth="1"/>
    <col min="40" max="40" width="18.44140625" style="71" bestFit="1" customWidth="1"/>
    <col min="41" max="41" width="19" style="71" bestFit="1" customWidth="1"/>
    <col min="42" max="16384" width="8.88671875" style="71"/>
  </cols>
  <sheetData>
    <row r="2" spans="1:41" ht="18" x14ac:dyDescent="0.35">
      <c r="A2" s="146" t="s">
        <v>95</v>
      </c>
      <c r="B2" s="147"/>
      <c r="C2" s="147"/>
      <c r="D2" s="147"/>
      <c r="E2" s="147"/>
      <c r="F2" s="147"/>
      <c r="G2" s="147"/>
      <c r="H2" s="147"/>
      <c r="I2" s="147"/>
      <c r="J2" s="147"/>
      <c r="K2" s="147"/>
      <c r="L2" s="147"/>
      <c r="M2" s="147"/>
      <c r="N2" s="147"/>
      <c r="O2" s="147"/>
    </row>
    <row r="3" spans="1:41" ht="21.6" thickBot="1" x14ac:dyDescent="0.35">
      <c r="A3" s="73"/>
      <c r="B3" s="160" t="s">
        <v>3</v>
      </c>
      <c r="C3" s="160"/>
      <c r="D3" s="160"/>
      <c r="E3" s="160"/>
      <c r="F3" s="161"/>
      <c r="G3" s="159" t="s">
        <v>4</v>
      </c>
      <c r="H3" s="160"/>
      <c r="I3" s="160"/>
      <c r="J3" s="160"/>
      <c r="K3" s="161"/>
      <c r="L3" s="159" t="s">
        <v>5</v>
      </c>
      <c r="M3" s="160"/>
      <c r="N3" s="160"/>
      <c r="O3" s="160"/>
      <c r="P3" s="161"/>
      <c r="Q3" s="159" t="s">
        <v>6</v>
      </c>
      <c r="R3" s="160"/>
      <c r="S3" s="160"/>
      <c r="T3" s="160"/>
      <c r="U3" s="160"/>
      <c r="V3" s="159" t="s">
        <v>7</v>
      </c>
      <c r="W3" s="160"/>
      <c r="X3" s="160"/>
      <c r="Y3" s="160"/>
      <c r="Z3" s="160"/>
      <c r="AA3" s="159" t="s">
        <v>8</v>
      </c>
      <c r="AB3" s="160"/>
      <c r="AC3" s="160"/>
      <c r="AD3" s="160"/>
      <c r="AE3" s="161"/>
      <c r="AF3" s="159" t="s">
        <v>9</v>
      </c>
      <c r="AG3" s="160"/>
      <c r="AH3" s="160"/>
      <c r="AI3" s="160"/>
      <c r="AJ3" s="161"/>
      <c r="AK3" s="159" t="s">
        <v>10</v>
      </c>
      <c r="AL3" s="160"/>
      <c r="AM3" s="160"/>
      <c r="AN3" s="160"/>
      <c r="AO3" s="161"/>
    </row>
    <row r="4" spans="1:41" ht="16.2" thickTop="1" x14ac:dyDescent="0.3">
      <c r="A4" s="74" t="s">
        <v>2</v>
      </c>
      <c r="B4" s="75" t="s">
        <v>46</v>
      </c>
      <c r="C4" s="76" t="s">
        <v>13</v>
      </c>
      <c r="D4" s="77" t="s">
        <v>47</v>
      </c>
      <c r="E4" s="76" t="s">
        <v>14</v>
      </c>
      <c r="F4" s="78" t="s">
        <v>15</v>
      </c>
      <c r="G4" s="77" t="s">
        <v>20</v>
      </c>
      <c r="H4" s="76" t="s">
        <v>21</v>
      </c>
      <c r="I4" s="76" t="s">
        <v>22</v>
      </c>
      <c r="J4" s="76" t="s">
        <v>23</v>
      </c>
      <c r="K4" s="78" t="s">
        <v>24</v>
      </c>
      <c r="L4" s="77" t="s">
        <v>16</v>
      </c>
      <c r="M4" s="76" t="s">
        <v>17</v>
      </c>
      <c r="N4" s="76" t="s">
        <v>18</v>
      </c>
      <c r="O4" s="76" t="s">
        <v>48</v>
      </c>
      <c r="P4" s="79" t="s">
        <v>19</v>
      </c>
      <c r="Q4" s="80" t="s">
        <v>25</v>
      </c>
      <c r="R4" s="76" t="s">
        <v>49</v>
      </c>
      <c r="S4" s="77" t="s">
        <v>52</v>
      </c>
      <c r="T4" s="81" t="s">
        <v>50</v>
      </c>
      <c r="U4" s="79" t="s">
        <v>51</v>
      </c>
      <c r="V4" s="80" t="s">
        <v>26</v>
      </c>
      <c r="W4" s="76" t="s">
        <v>27</v>
      </c>
      <c r="X4" s="77" t="s">
        <v>28</v>
      </c>
      <c r="Y4" s="81" t="s">
        <v>29</v>
      </c>
      <c r="Z4" s="79" t="s">
        <v>30</v>
      </c>
      <c r="AA4" s="77" t="s">
        <v>31</v>
      </c>
      <c r="AB4" s="76" t="s">
        <v>32</v>
      </c>
      <c r="AC4" s="76" t="s">
        <v>33</v>
      </c>
      <c r="AD4" s="81" t="s">
        <v>34</v>
      </c>
      <c r="AE4" s="78" t="s">
        <v>35</v>
      </c>
      <c r="AF4" s="77" t="s">
        <v>40</v>
      </c>
      <c r="AG4" s="77" t="s">
        <v>39</v>
      </c>
      <c r="AH4" s="76" t="s">
        <v>36</v>
      </c>
      <c r="AI4" s="77" t="s">
        <v>37</v>
      </c>
      <c r="AJ4" s="79" t="s">
        <v>38</v>
      </c>
      <c r="AK4" s="80" t="s">
        <v>41</v>
      </c>
      <c r="AL4" s="76" t="s">
        <v>43</v>
      </c>
      <c r="AM4" s="77" t="s">
        <v>42</v>
      </c>
      <c r="AN4" s="81" t="s">
        <v>44</v>
      </c>
      <c r="AO4" s="80" t="s">
        <v>45</v>
      </c>
    </row>
    <row r="5" spans="1:41" x14ac:dyDescent="0.3">
      <c r="A5" s="83">
        <v>1</v>
      </c>
      <c r="B5" s="84">
        <v>2.431</v>
      </c>
      <c r="C5" s="84">
        <v>0.36299999999999999</v>
      </c>
      <c r="D5" s="84">
        <v>2.4E-2</v>
      </c>
      <c r="E5" s="84">
        <v>0.42799999999999999</v>
      </c>
      <c r="F5" s="85">
        <v>1.5069999999999999</v>
      </c>
      <c r="G5" s="86">
        <v>10.938000000000001</v>
      </c>
      <c r="H5" s="87">
        <v>22.89</v>
      </c>
      <c r="I5" s="87">
        <v>9.8729999999999993</v>
      </c>
      <c r="J5" s="88">
        <v>0.28699999999999998</v>
      </c>
      <c r="K5" s="89">
        <v>15.795999999999999</v>
      </c>
      <c r="L5" s="86">
        <v>3.621</v>
      </c>
      <c r="M5" s="84">
        <v>0.73499999999999999</v>
      </c>
      <c r="N5" s="86">
        <v>0.66400000000000003</v>
      </c>
      <c r="O5" s="84">
        <v>0.89600000000000002</v>
      </c>
      <c r="P5" s="90">
        <v>0.14599999999999999</v>
      </c>
      <c r="Q5" s="86">
        <v>6.6189999999999998</v>
      </c>
      <c r="R5" s="84">
        <v>2.6520000000000001</v>
      </c>
      <c r="S5" s="84">
        <v>0.434</v>
      </c>
      <c r="T5" s="84">
        <v>3.2850000000000001</v>
      </c>
      <c r="U5" s="90">
        <v>3.7250000000000001</v>
      </c>
      <c r="V5" s="86">
        <v>10.628</v>
      </c>
      <c r="W5" s="84">
        <v>3.5779999999999998</v>
      </c>
      <c r="X5" s="84">
        <v>5.0049999999999999</v>
      </c>
      <c r="Y5" s="84">
        <v>2.7E-2</v>
      </c>
      <c r="Z5" s="90">
        <v>20.797999999999998</v>
      </c>
      <c r="AA5" s="86">
        <v>2.2709999999999999</v>
      </c>
      <c r="AB5" s="87">
        <v>14.04</v>
      </c>
      <c r="AC5" s="87">
        <v>2.9380000000000002</v>
      </c>
      <c r="AD5" s="87">
        <v>2.996</v>
      </c>
      <c r="AE5" s="91">
        <v>1.9350000000000001</v>
      </c>
      <c r="AF5" s="86">
        <v>1.4999999999999999E-2</v>
      </c>
      <c r="AG5" s="84">
        <v>6.59</v>
      </c>
      <c r="AH5" s="86">
        <v>3.3540000000000001</v>
      </c>
      <c r="AI5" s="84">
        <v>15.766</v>
      </c>
      <c r="AJ5" s="90">
        <v>6.3559999999999999</v>
      </c>
      <c r="AK5" s="86">
        <v>1.284</v>
      </c>
      <c r="AL5" s="84">
        <v>2.3090000000000002</v>
      </c>
      <c r="AM5" s="84">
        <v>7.5999999999999998E-2</v>
      </c>
      <c r="AN5" s="84">
        <v>3.8839999999999999</v>
      </c>
      <c r="AO5" s="90">
        <v>14.843</v>
      </c>
    </row>
    <row r="6" spans="1:41" x14ac:dyDescent="0.3">
      <c r="A6" s="83">
        <v>2</v>
      </c>
      <c r="B6" s="92">
        <v>7.4939999999999998</v>
      </c>
      <c r="C6" s="92">
        <v>3.907</v>
      </c>
      <c r="D6" s="92">
        <v>5.8999999999999997E-2</v>
      </c>
      <c r="E6" s="92">
        <v>1.5549999999999999</v>
      </c>
      <c r="F6" s="89">
        <v>1.7999999999999999E-2</v>
      </c>
      <c r="G6" s="93">
        <v>9.7140000000000004</v>
      </c>
      <c r="H6" s="92">
        <v>72.853999999999999</v>
      </c>
      <c r="I6" s="92">
        <v>8.9770000000000003</v>
      </c>
      <c r="J6" s="94">
        <v>14.089</v>
      </c>
      <c r="K6" s="85">
        <v>7.0780000000000003</v>
      </c>
      <c r="L6" s="93">
        <v>1.5820000000000001</v>
      </c>
      <c r="M6" s="92">
        <v>7.1929999999999996</v>
      </c>
      <c r="N6" s="93">
        <v>2.0310000000000001</v>
      </c>
      <c r="O6" s="92">
        <v>0.6</v>
      </c>
      <c r="P6" s="95">
        <v>6.3639999999999999</v>
      </c>
      <c r="Q6" s="93">
        <v>9.8320000000000007</v>
      </c>
      <c r="R6" s="92">
        <v>10.561</v>
      </c>
      <c r="S6" s="92">
        <v>7.5</v>
      </c>
      <c r="T6" s="92">
        <v>0.33300000000000002</v>
      </c>
      <c r="U6" s="95">
        <v>4.42</v>
      </c>
      <c r="V6" s="93">
        <v>4.4249999999999998</v>
      </c>
      <c r="W6" s="92">
        <v>12.728999999999999</v>
      </c>
      <c r="X6" s="92">
        <v>0.01</v>
      </c>
      <c r="Y6" s="92">
        <v>3.53</v>
      </c>
      <c r="Z6" s="95">
        <v>4.3849999999999998</v>
      </c>
      <c r="AA6" s="93">
        <v>0.79300000000000004</v>
      </c>
      <c r="AB6" s="92">
        <v>6.17</v>
      </c>
      <c r="AC6" s="92">
        <v>1.0840000000000001</v>
      </c>
      <c r="AD6" s="92">
        <v>2.1709999999999998</v>
      </c>
      <c r="AE6" s="90">
        <v>5.93</v>
      </c>
      <c r="AF6" s="93">
        <v>4.7E-2</v>
      </c>
      <c r="AG6" s="92">
        <v>2.1240000000000001</v>
      </c>
      <c r="AH6" s="93">
        <v>1.0169999999999999</v>
      </c>
      <c r="AI6" s="92">
        <v>15.515000000000001</v>
      </c>
      <c r="AJ6" s="95">
        <v>7.2409999999999997</v>
      </c>
      <c r="AK6" s="93">
        <v>2.5299999999999998</v>
      </c>
      <c r="AL6" s="92">
        <v>2.984</v>
      </c>
      <c r="AM6" s="92">
        <v>2.5000000000000001E-2</v>
      </c>
      <c r="AN6" s="92">
        <v>1.194</v>
      </c>
      <c r="AO6" s="95">
        <v>16.483000000000001</v>
      </c>
    </row>
    <row r="7" spans="1:41" x14ac:dyDescent="0.3">
      <c r="A7" s="83">
        <v>3</v>
      </c>
      <c r="B7" s="84">
        <v>0.95</v>
      </c>
      <c r="C7" s="92">
        <v>10</v>
      </c>
      <c r="D7" s="86">
        <v>0.61599999999999999</v>
      </c>
      <c r="E7" s="92">
        <v>1.976</v>
      </c>
      <c r="F7" s="85">
        <v>1E-3</v>
      </c>
      <c r="G7" s="86">
        <v>19.96</v>
      </c>
      <c r="H7" s="92">
        <v>10.486000000000001</v>
      </c>
      <c r="I7" s="92">
        <v>10.731</v>
      </c>
      <c r="J7" s="94">
        <v>21.416</v>
      </c>
      <c r="K7" s="89">
        <v>6.5030000000000001</v>
      </c>
      <c r="L7" s="86">
        <v>3.6989999999999998</v>
      </c>
      <c r="M7" s="84">
        <v>18.946999999999999</v>
      </c>
      <c r="N7" s="86">
        <v>2.931</v>
      </c>
      <c r="O7" s="84">
        <v>0.753</v>
      </c>
      <c r="P7" s="90">
        <v>10.69</v>
      </c>
      <c r="Q7" s="86">
        <v>1.68</v>
      </c>
      <c r="R7" s="84">
        <v>2.3769999999999998</v>
      </c>
      <c r="S7" s="84">
        <v>0.93</v>
      </c>
      <c r="T7" s="84">
        <v>0.51900000000000002</v>
      </c>
      <c r="U7" s="90">
        <v>2.069</v>
      </c>
      <c r="V7" s="86">
        <v>6.109</v>
      </c>
      <c r="W7" s="84">
        <v>3.0979999999999999</v>
      </c>
      <c r="X7" s="84">
        <v>0.251</v>
      </c>
      <c r="Y7" s="84">
        <v>5.1459999999999999</v>
      </c>
      <c r="Z7" s="90">
        <v>6.7249999999999996</v>
      </c>
      <c r="AA7" s="86">
        <v>5.3979999999999997</v>
      </c>
      <c r="AB7" s="92">
        <v>28.695</v>
      </c>
      <c r="AC7" s="92">
        <v>1.454</v>
      </c>
      <c r="AD7" s="92">
        <v>2.1070000000000002</v>
      </c>
      <c r="AE7" s="90">
        <v>1.1359999999999999</v>
      </c>
      <c r="AF7" s="86">
        <v>0.74199999999999999</v>
      </c>
      <c r="AG7" s="84">
        <v>15.134</v>
      </c>
      <c r="AH7" s="86">
        <v>4.4640000000000004</v>
      </c>
      <c r="AI7" s="84">
        <v>11.802</v>
      </c>
      <c r="AJ7" s="90">
        <v>8.2840000000000007</v>
      </c>
      <c r="AK7" s="86"/>
      <c r="AL7" s="84">
        <v>2.133</v>
      </c>
      <c r="AM7" s="84">
        <v>20.196000000000002</v>
      </c>
      <c r="AN7" s="84">
        <v>2.4870000000000001</v>
      </c>
      <c r="AO7" s="90">
        <v>6.1449999999999996</v>
      </c>
    </row>
    <row r="8" spans="1:41" x14ac:dyDescent="0.3">
      <c r="A8" s="83">
        <v>4</v>
      </c>
      <c r="B8" s="92">
        <v>3.367</v>
      </c>
      <c r="C8" s="93">
        <v>1.75</v>
      </c>
      <c r="D8" s="92">
        <v>1.012</v>
      </c>
      <c r="E8" s="92">
        <v>0.50800000000000001</v>
      </c>
      <c r="F8" s="89">
        <v>0.126</v>
      </c>
      <c r="G8" s="93">
        <v>14.544</v>
      </c>
      <c r="H8" s="92">
        <v>15.125999999999999</v>
      </c>
      <c r="I8" s="92">
        <v>8.2490000000000006</v>
      </c>
      <c r="J8" s="94">
        <v>22.361000000000001</v>
      </c>
      <c r="K8" s="85">
        <v>7.8360000000000003</v>
      </c>
      <c r="L8" s="93">
        <v>0.47199999999999998</v>
      </c>
      <c r="M8" s="92">
        <v>17.683</v>
      </c>
      <c r="N8" s="93">
        <v>3.0569999999999999</v>
      </c>
      <c r="O8" s="92">
        <v>7.3079999999999998</v>
      </c>
      <c r="P8" s="95">
        <v>2.7149999999999999</v>
      </c>
      <c r="Q8" s="93">
        <v>3.4649999999999999</v>
      </c>
      <c r="R8" s="92">
        <v>3.2160000000000002</v>
      </c>
      <c r="S8" s="92">
        <v>1.6910000000000001</v>
      </c>
      <c r="T8" s="92">
        <v>1.51</v>
      </c>
      <c r="U8" s="95">
        <v>4.5140000000000002</v>
      </c>
      <c r="V8" s="93">
        <v>13.131</v>
      </c>
      <c r="W8" s="92">
        <v>11.930999999999999</v>
      </c>
      <c r="X8" s="92">
        <v>0.71099999999999997</v>
      </c>
      <c r="Y8" s="92">
        <v>4.9690000000000003</v>
      </c>
      <c r="Z8" s="95">
        <v>1.3180000000000001</v>
      </c>
      <c r="AA8" s="93">
        <v>15.122</v>
      </c>
      <c r="AB8" s="92">
        <v>8.298</v>
      </c>
      <c r="AC8" s="92">
        <v>1.7829999999999999</v>
      </c>
      <c r="AD8" s="92">
        <v>2.4820000000000002</v>
      </c>
      <c r="AE8" s="90">
        <v>2.2389999999999999</v>
      </c>
      <c r="AF8" s="93">
        <v>8.9999999999999993E-3</v>
      </c>
      <c r="AG8" s="92">
        <v>8.4130000000000003</v>
      </c>
      <c r="AH8" s="93">
        <v>15.002000000000001</v>
      </c>
      <c r="AI8" s="92">
        <v>13.28</v>
      </c>
      <c r="AJ8" s="95">
        <v>3.0139999999999998</v>
      </c>
      <c r="AK8" s="93"/>
      <c r="AL8" s="92">
        <v>3.677</v>
      </c>
      <c r="AM8" s="92">
        <v>2.0179999999999998</v>
      </c>
      <c r="AN8" s="92">
        <v>3.532</v>
      </c>
      <c r="AO8" s="95">
        <v>3.5350000000000001</v>
      </c>
    </row>
    <row r="9" spans="1:41" x14ac:dyDescent="0.3">
      <c r="A9" s="83">
        <v>5</v>
      </c>
      <c r="B9" s="84">
        <v>2.859</v>
      </c>
      <c r="C9" s="84">
        <v>12.516999999999999</v>
      </c>
      <c r="D9" s="84">
        <v>0.03</v>
      </c>
      <c r="E9" s="92">
        <v>1.4350000000000001</v>
      </c>
      <c r="F9" s="85">
        <v>0.06</v>
      </c>
      <c r="G9" s="86">
        <v>11.624000000000001</v>
      </c>
      <c r="H9" s="92">
        <v>10.935</v>
      </c>
      <c r="I9" s="92">
        <v>36.335000000000001</v>
      </c>
      <c r="J9" s="94">
        <v>5.1820000000000004</v>
      </c>
      <c r="K9" s="89">
        <v>8.9930000000000003</v>
      </c>
      <c r="L9" s="86">
        <v>1.661</v>
      </c>
      <c r="M9" s="84">
        <v>4.577</v>
      </c>
      <c r="N9" s="86">
        <v>3.6890000000000001</v>
      </c>
      <c r="O9" s="84">
        <v>2.7090000000000001</v>
      </c>
      <c r="P9" s="90">
        <v>8.1000000000000003E-2</v>
      </c>
      <c r="Q9" s="86">
        <v>0.99199999999999999</v>
      </c>
      <c r="R9" s="84">
        <v>7.2270000000000003</v>
      </c>
      <c r="S9" s="84">
        <v>2.4590000000000001</v>
      </c>
      <c r="T9" s="84">
        <v>26.866</v>
      </c>
      <c r="U9" s="90">
        <v>1.925</v>
      </c>
      <c r="V9" s="86">
        <v>4.5810000000000004</v>
      </c>
      <c r="W9" s="84">
        <v>6.5919999999999996</v>
      </c>
      <c r="X9" s="84">
        <v>12.359</v>
      </c>
      <c r="Y9" s="84">
        <v>0.13</v>
      </c>
      <c r="Z9" s="90">
        <v>1.946</v>
      </c>
      <c r="AA9" s="86">
        <v>4.1139999999999999</v>
      </c>
      <c r="AB9" s="92">
        <v>4.3579999999999997</v>
      </c>
      <c r="AC9" s="92">
        <v>5.74</v>
      </c>
      <c r="AD9" s="92">
        <v>1.3069999999999999</v>
      </c>
      <c r="AE9" s="90">
        <v>1.8220000000000001</v>
      </c>
      <c r="AF9" s="86"/>
      <c r="AG9" s="84">
        <v>3.714</v>
      </c>
      <c r="AH9" s="86">
        <v>5.7510000000000003</v>
      </c>
      <c r="AI9" s="84">
        <v>5.9690000000000003</v>
      </c>
      <c r="AJ9" s="90">
        <v>8.9480000000000004</v>
      </c>
      <c r="AK9" s="86"/>
      <c r="AL9" s="84">
        <v>11.627000000000001</v>
      </c>
      <c r="AM9" s="84">
        <v>0.50700000000000001</v>
      </c>
      <c r="AN9" s="84">
        <v>5.9349999999999996</v>
      </c>
      <c r="AO9" s="90">
        <v>11.47</v>
      </c>
    </row>
    <row r="10" spans="1:41" x14ac:dyDescent="0.3">
      <c r="A10" s="83">
        <v>6</v>
      </c>
      <c r="B10" s="92">
        <v>1.855</v>
      </c>
      <c r="C10" s="92">
        <v>1.8220000000000001</v>
      </c>
      <c r="D10" s="92">
        <v>0.67300000000000004</v>
      </c>
      <c r="E10" s="92">
        <v>2.448</v>
      </c>
      <c r="F10" s="89">
        <v>3.2000000000000001E-2</v>
      </c>
      <c r="G10" s="93">
        <v>10.622</v>
      </c>
      <c r="H10" s="92">
        <v>16.600999999999999</v>
      </c>
      <c r="I10" s="92">
        <v>13.965999999999999</v>
      </c>
      <c r="J10" s="92">
        <v>2.4860000000000002</v>
      </c>
      <c r="K10" s="85">
        <v>2.206</v>
      </c>
      <c r="L10" s="93">
        <v>5.19</v>
      </c>
      <c r="M10" s="92">
        <v>3.762</v>
      </c>
      <c r="N10" s="93">
        <v>2.3479999999999999</v>
      </c>
      <c r="O10" s="92">
        <v>4.5339999999999998</v>
      </c>
      <c r="P10" s="95">
        <v>3.35</v>
      </c>
      <c r="Q10" s="93">
        <v>0.106</v>
      </c>
      <c r="R10" s="92">
        <v>2.7570000000000001</v>
      </c>
      <c r="S10" s="92">
        <v>1.2</v>
      </c>
      <c r="T10" s="92">
        <v>11.144</v>
      </c>
      <c r="U10" s="95">
        <v>1.756</v>
      </c>
      <c r="V10" s="93">
        <v>2.2530000000000001</v>
      </c>
      <c r="W10" s="92">
        <v>7.6340000000000003</v>
      </c>
      <c r="X10" s="92">
        <v>7.1550000000000002</v>
      </c>
      <c r="Y10" s="92">
        <v>3.7999999999999999E-2</v>
      </c>
      <c r="Z10" s="95">
        <v>9.4269999999999996</v>
      </c>
      <c r="AA10" s="93">
        <v>13.125999999999999</v>
      </c>
      <c r="AB10" s="92">
        <v>7.8419999999999996</v>
      </c>
      <c r="AC10" s="92">
        <v>5.6079999999999997</v>
      </c>
      <c r="AD10" s="92">
        <v>17.483000000000001</v>
      </c>
      <c r="AE10" s="90">
        <v>1.0129999999999999</v>
      </c>
      <c r="AF10" s="93"/>
      <c r="AG10" s="92">
        <v>5.0590000000000002</v>
      </c>
      <c r="AH10" s="93">
        <v>2.5579999999999998</v>
      </c>
      <c r="AI10" s="92">
        <v>13.037000000000001</v>
      </c>
      <c r="AJ10" s="95">
        <v>3.9049999999999998</v>
      </c>
      <c r="AK10" s="93"/>
      <c r="AL10" s="92">
        <v>10.769</v>
      </c>
      <c r="AM10" s="92">
        <v>6.4809999999999999</v>
      </c>
      <c r="AN10" s="92">
        <v>8.3160000000000007</v>
      </c>
      <c r="AO10" s="95">
        <v>5.1150000000000002</v>
      </c>
    </row>
    <row r="11" spans="1:41" x14ac:dyDescent="0.3">
      <c r="A11" s="83">
        <v>7</v>
      </c>
      <c r="B11" s="92">
        <v>2.0779999999999998</v>
      </c>
      <c r="C11" s="92">
        <v>1.4690000000000001</v>
      </c>
      <c r="D11" s="92">
        <v>2.649</v>
      </c>
      <c r="E11" s="92">
        <v>1.377</v>
      </c>
      <c r="F11" s="85">
        <v>5.0000000000000001E-3</v>
      </c>
      <c r="G11" s="93">
        <v>6.3079999999999998</v>
      </c>
      <c r="H11" s="92">
        <v>17.742000000000001</v>
      </c>
      <c r="I11" s="92">
        <v>32.796999999999997</v>
      </c>
      <c r="J11" s="94">
        <v>33.201999999999998</v>
      </c>
      <c r="K11" s="85">
        <v>7.8920000000000003</v>
      </c>
      <c r="L11" s="93">
        <v>27.655000000000001</v>
      </c>
      <c r="M11" s="92">
        <v>21.661999999999999</v>
      </c>
      <c r="N11" s="92">
        <v>5.3479999999999999</v>
      </c>
      <c r="O11" s="92">
        <v>9.9649999999999999</v>
      </c>
      <c r="P11" s="90">
        <v>5.1559999999999997</v>
      </c>
      <c r="Q11" s="93">
        <v>39.439</v>
      </c>
      <c r="R11" s="92">
        <v>1.228</v>
      </c>
      <c r="S11" s="92">
        <v>4.9400000000000004</v>
      </c>
      <c r="T11" s="92">
        <v>11.646000000000001</v>
      </c>
      <c r="U11" s="90">
        <v>1.9870000000000001</v>
      </c>
      <c r="V11" s="93">
        <v>27.513000000000002</v>
      </c>
      <c r="W11" s="92">
        <v>9.5410000000000004</v>
      </c>
      <c r="X11" s="92">
        <v>11.189</v>
      </c>
      <c r="Y11" s="92">
        <v>13.782999999999999</v>
      </c>
      <c r="Z11" s="90">
        <v>4.8179999999999996</v>
      </c>
      <c r="AA11" s="93">
        <v>6.99</v>
      </c>
      <c r="AB11" s="92">
        <v>10.365</v>
      </c>
      <c r="AC11" s="92">
        <v>11.1</v>
      </c>
      <c r="AD11" s="92">
        <v>8.9760000000000009</v>
      </c>
      <c r="AE11" s="90">
        <v>14.073</v>
      </c>
      <c r="AF11" s="93"/>
      <c r="AG11" s="92">
        <v>37.831000000000003</v>
      </c>
      <c r="AH11" s="92">
        <v>19.856999999999999</v>
      </c>
      <c r="AI11" s="92">
        <v>4.3170000000000002</v>
      </c>
      <c r="AJ11" s="90">
        <v>10.417999999999999</v>
      </c>
      <c r="AK11" s="93"/>
      <c r="AL11" s="92">
        <v>7.32</v>
      </c>
      <c r="AM11" s="92">
        <v>3.004</v>
      </c>
      <c r="AN11" s="92">
        <v>17.36</v>
      </c>
      <c r="AO11" s="90">
        <v>23.5</v>
      </c>
    </row>
    <row r="12" spans="1:41" x14ac:dyDescent="0.3">
      <c r="A12" s="83">
        <v>8</v>
      </c>
      <c r="B12" s="84">
        <v>0.254</v>
      </c>
      <c r="C12" s="86">
        <v>5.327</v>
      </c>
      <c r="D12" s="92">
        <v>10.239000000000001</v>
      </c>
      <c r="E12" s="86">
        <v>6.2869999999999999</v>
      </c>
      <c r="F12" s="89">
        <v>0.216</v>
      </c>
      <c r="G12" s="86">
        <v>7.0019999999999998</v>
      </c>
      <c r="H12" s="92">
        <v>27.864000000000001</v>
      </c>
      <c r="I12" s="94">
        <v>18.286999999999999</v>
      </c>
      <c r="J12" s="94">
        <v>30.827000000000002</v>
      </c>
      <c r="K12" s="89">
        <v>18.475999999999999</v>
      </c>
      <c r="L12" s="86">
        <v>41.436999999999998</v>
      </c>
      <c r="M12" s="84">
        <v>13.866</v>
      </c>
      <c r="N12" s="84">
        <v>13.329000000000001</v>
      </c>
      <c r="O12" s="84">
        <v>5.5259999999999998</v>
      </c>
      <c r="P12" s="95">
        <v>0.30499999999999999</v>
      </c>
      <c r="Q12" s="86">
        <v>28.818000000000001</v>
      </c>
      <c r="R12" s="84">
        <v>10.805</v>
      </c>
      <c r="S12" s="84"/>
      <c r="T12" s="84">
        <v>7.266</v>
      </c>
      <c r="U12" s="95">
        <v>3.3570000000000002</v>
      </c>
      <c r="V12" s="86">
        <v>10.69</v>
      </c>
      <c r="W12" s="84">
        <v>3.8450000000000002</v>
      </c>
      <c r="X12" s="84">
        <v>4.0289999999999999</v>
      </c>
      <c r="Y12" s="84">
        <v>34.436999999999998</v>
      </c>
      <c r="Z12" s="95">
        <v>10.459</v>
      </c>
      <c r="AA12" s="86">
        <v>1.1439999999999999</v>
      </c>
      <c r="AB12" s="92">
        <v>4.2439999999999998</v>
      </c>
      <c r="AC12" s="94">
        <v>2.2679999999999998</v>
      </c>
      <c r="AD12" s="92">
        <v>19.164000000000001</v>
      </c>
      <c r="AE12" s="90">
        <v>3.835</v>
      </c>
      <c r="AF12" s="86"/>
      <c r="AG12" s="84">
        <v>9.577</v>
      </c>
      <c r="AH12" s="84">
        <v>21.768999999999998</v>
      </c>
      <c r="AI12" s="84">
        <v>0.78200000000000003</v>
      </c>
      <c r="AJ12" s="95"/>
      <c r="AK12" s="86"/>
      <c r="AL12" s="84">
        <v>13.114000000000001</v>
      </c>
      <c r="AM12" s="84">
        <v>2.077</v>
      </c>
      <c r="AN12" s="84">
        <v>27.925000000000001</v>
      </c>
      <c r="AO12" s="95">
        <v>6.2889999999999997</v>
      </c>
    </row>
    <row r="13" spans="1:41" x14ac:dyDescent="0.3">
      <c r="A13" s="83">
        <v>9</v>
      </c>
      <c r="B13" s="92">
        <v>8.6709999999999994</v>
      </c>
      <c r="C13" s="92">
        <v>7.4</v>
      </c>
      <c r="D13" s="92">
        <v>12.249000000000001</v>
      </c>
      <c r="E13" s="92">
        <v>2.855</v>
      </c>
      <c r="F13" s="85">
        <v>0.23100000000000001</v>
      </c>
      <c r="G13" s="93">
        <v>8.0809999999999995</v>
      </c>
      <c r="H13" s="92">
        <v>14.504</v>
      </c>
      <c r="I13" s="92">
        <v>15.286</v>
      </c>
      <c r="J13" s="94">
        <v>23.536000000000001</v>
      </c>
      <c r="K13" s="85">
        <v>21.352</v>
      </c>
      <c r="L13" s="93">
        <v>35.65</v>
      </c>
      <c r="M13" s="92">
        <v>5.5490000000000004</v>
      </c>
      <c r="N13" s="92">
        <v>12.791</v>
      </c>
      <c r="O13" s="92">
        <v>8.2620000000000005</v>
      </c>
      <c r="P13" s="90">
        <v>30.495999999999999</v>
      </c>
      <c r="Q13" s="93">
        <v>17.774000000000001</v>
      </c>
      <c r="R13" s="92">
        <v>1.204</v>
      </c>
      <c r="S13" s="92"/>
      <c r="T13" s="92">
        <v>10.194000000000001</v>
      </c>
      <c r="U13" s="90"/>
      <c r="V13" s="93">
        <v>10.935</v>
      </c>
      <c r="W13" s="92">
        <v>2.883</v>
      </c>
      <c r="X13" s="92">
        <v>9.2189999999999994</v>
      </c>
      <c r="Y13" s="92">
        <v>22.734000000000002</v>
      </c>
      <c r="Z13" s="90">
        <v>22.422000000000001</v>
      </c>
      <c r="AA13" s="93">
        <v>18.231999999999999</v>
      </c>
      <c r="AB13" s="92">
        <v>23.332999999999998</v>
      </c>
      <c r="AC13" s="92">
        <v>5.4379999999999997</v>
      </c>
      <c r="AD13" s="92">
        <v>11.901999999999999</v>
      </c>
      <c r="AE13" s="90">
        <v>5.2320000000000002</v>
      </c>
      <c r="AF13" s="93"/>
      <c r="AG13" s="92">
        <v>15.946</v>
      </c>
      <c r="AH13" s="92">
        <v>22.413</v>
      </c>
      <c r="AI13" s="92">
        <v>3.34</v>
      </c>
      <c r="AJ13" s="90"/>
      <c r="AK13" s="93"/>
      <c r="AL13" s="92">
        <v>7.7320000000000002</v>
      </c>
      <c r="AM13" s="92">
        <v>6.4279999999999999</v>
      </c>
      <c r="AN13" s="92">
        <v>11.087</v>
      </c>
      <c r="AO13" s="90">
        <v>5.2930000000000001</v>
      </c>
    </row>
    <row r="14" spans="1:41" x14ac:dyDescent="0.3">
      <c r="A14" s="83">
        <v>10</v>
      </c>
      <c r="B14" s="84">
        <v>3.1539999999999999</v>
      </c>
      <c r="C14" s="86">
        <v>0.63</v>
      </c>
      <c r="D14" s="92">
        <v>9.5950000000000006</v>
      </c>
      <c r="E14" s="86">
        <v>2.6779999999999999</v>
      </c>
      <c r="F14" s="89">
        <v>0.11899999999999999</v>
      </c>
      <c r="G14" s="86">
        <v>41.959000000000003</v>
      </c>
      <c r="H14" s="92">
        <v>26.44</v>
      </c>
      <c r="I14" s="94">
        <v>51.725000000000001</v>
      </c>
      <c r="J14" s="94">
        <v>34.100999999999999</v>
      </c>
      <c r="K14" s="89">
        <v>7.1369999999999996</v>
      </c>
      <c r="L14" s="86">
        <v>27.135000000000002</v>
      </c>
      <c r="M14" s="84">
        <v>17.923999999999999</v>
      </c>
      <c r="N14" s="84">
        <v>21.907</v>
      </c>
      <c r="O14" s="84">
        <v>1.7649999999999999</v>
      </c>
      <c r="P14" s="95">
        <v>4.1379999999999999</v>
      </c>
      <c r="Q14" s="86"/>
      <c r="R14" s="84">
        <v>3.0630000000000002</v>
      </c>
      <c r="S14" s="84"/>
      <c r="T14" s="84">
        <v>5.4260000000000002</v>
      </c>
      <c r="U14" s="95"/>
      <c r="V14" s="86">
        <v>25.803999999999998</v>
      </c>
      <c r="W14" s="84">
        <v>14.755000000000001</v>
      </c>
      <c r="X14" s="84">
        <v>10.321999999999999</v>
      </c>
      <c r="Y14" s="84">
        <v>23.978000000000002</v>
      </c>
      <c r="Z14" s="95"/>
      <c r="AA14" s="86"/>
      <c r="AB14" s="92">
        <v>40.287999999999997</v>
      </c>
      <c r="AC14" s="94">
        <v>21.568000000000001</v>
      </c>
      <c r="AD14" s="92">
        <v>17.465</v>
      </c>
      <c r="AE14" s="90">
        <v>9.0440000000000005</v>
      </c>
      <c r="AF14" s="86"/>
      <c r="AG14" s="84">
        <v>5.8949999999999996</v>
      </c>
      <c r="AH14" s="84">
        <v>22.488</v>
      </c>
      <c r="AI14" s="84">
        <v>7.7149999999999999</v>
      </c>
      <c r="AJ14" s="95"/>
      <c r="AK14" s="86"/>
      <c r="AL14" s="84">
        <v>8.9060000000000006</v>
      </c>
      <c r="AM14" s="84">
        <v>6.2149999999999999</v>
      </c>
      <c r="AN14" s="84">
        <v>24.864000000000001</v>
      </c>
      <c r="AO14" s="95"/>
    </row>
    <row r="15" spans="1:41" x14ac:dyDescent="0.3">
      <c r="A15" s="83">
        <v>11</v>
      </c>
      <c r="B15" s="92">
        <v>0.55900000000000005</v>
      </c>
      <c r="C15" s="92">
        <v>0.434</v>
      </c>
      <c r="D15" s="92">
        <v>11.888999999999999</v>
      </c>
      <c r="E15" s="92">
        <v>8.1560000000000006</v>
      </c>
      <c r="F15" s="85">
        <v>4.0000000000000001E-3</v>
      </c>
      <c r="G15" s="93">
        <v>40.374000000000002</v>
      </c>
      <c r="H15" s="92">
        <v>16.600999999999999</v>
      </c>
      <c r="I15" s="92">
        <v>43.015999999999998</v>
      </c>
      <c r="J15" s="94">
        <v>11.978</v>
      </c>
      <c r="K15" s="85">
        <v>15.859</v>
      </c>
      <c r="L15" s="93">
        <v>29.385000000000002</v>
      </c>
      <c r="M15" s="92">
        <v>21.838000000000001</v>
      </c>
      <c r="N15" s="92">
        <v>32.984000000000002</v>
      </c>
      <c r="O15" s="92">
        <v>0.32400000000000001</v>
      </c>
      <c r="P15" s="90">
        <v>41.487000000000002</v>
      </c>
      <c r="Q15" s="93"/>
      <c r="R15" s="92">
        <v>11.348000000000001</v>
      </c>
      <c r="S15" s="92"/>
      <c r="T15" s="92">
        <v>28.818000000000001</v>
      </c>
      <c r="U15" s="90"/>
      <c r="V15" s="93">
        <v>10.121</v>
      </c>
      <c r="W15" s="92">
        <v>9.1440000000000001</v>
      </c>
      <c r="X15" s="92"/>
      <c r="Y15" s="92"/>
      <c r="Z15" s="90"/>
      <c r="AA15" s="93"/>
      <c r="AB15" s="92">
        <v>8.2170000000000005</v>
      </c>
      <c r="AC15" s="92"/>
      <c r="AD15" s="92"/>
      <c r="AE15" s="90">
        <v>5.5940000000000003</v>
      </c>
      <c r="AF15" s="93"/>
      <c r="AG15" s="92"/>
      <c r="AH15" s="92">
        <v>13.685</v>
      </c>
      <c r="AI15" s="92"/>
      <c r="AJ15" s="90"/>
      <c r="AK15" s="93"/>
      <c r="AL15" s="92">
        <v>36.125</v>
      </c>
      <c r="AM15" s="92"/>
      <c r="AN15" s="92"/>
      <c r="AO15" s="90"/>
    </row>
    <row r="16" spans="1:41" x14ac:dyDescent="0.3">
      <c r="A16" s="83">
        <v>12</v>
      </c>
      <c r="B16" s="84">
        <v>4.0410000000000004</v>
      </c>
      <c r="C16" s="86">
        <v>9.1159999999999997</v>
      </c>
      <c r="D16" s="92">
        <v>14.009</v>
      </c>
      <c r="E16" s="86">
        <v>17.202999999999999</v>
      </c>
      <c r="F16" s="89"/>
      <c r="G16" s="86">
        <v>6.851</v>
      </c>
      <c r="H16" s="92">
        <v>40.984999999999999</v>
      </c>
      <c r="I16" s="94"/>
      <c r="J16" s="94">
        <v>10.411</v>
      </c>
      <c r="K16" s="89">
        <v>32.976999999999997</v>
      </c>
      <c r="L16" s="86">
        <v>2.7530000000000001</v>
      </c>
      <c r="M16" s="84">
        <v>5.29</v>
      </c>
      <c r="N16" s="84">
        <v>11.994</v>
      </c>
      <c r="O16" s="84">
        <v>0.47899999999999998</v>
      </c>
      <c r="P16" s="95">
        <v>14.986000000000001</v>
      </c>
      <c r="Q16" s="86"/>
      <c r="R16" s="84">
        <v>22.405000000000001</v>
      </c>
      <c r="S16" s="84"/>
      <c r="T16" s="84"/>
      <c r="U16" s="95"/>
      <c r="V16" s="86">
        <v>13.135999999999999</v>
      </c>
      <c r="W16" s="84">
        <v>10.034000000000001</v>
      </c>
      <c r="X16" s="84"/>
      <c r="Y16" s="84"/>
      <c r="Z16" s="95"/>
      <c r="AA16" s="86"/>
      <c r="AB16" s="92">
        <v>18.14</v>
      </c>
      <c r="AC16" s="94"/>
      <c r="AD16" s="92"/>
      <c r="AE16" s="90">
        <v>5.2</v>
      </c>
      <c r="AF16" s="86"/>
      <c r="AG16" s="84"/>
      <c r="AH16" s="84">
        <v>27.166</v>
      </c>
      <c r="AI16" s="84"/>
      <c r="AJ16" s="95"/>
      <c r="AK16" s="86"/>
      <c r="AL16" s="84">
        <v>14.237</v>
      </c>
      <c r="AM16" s="84"/>
      <c r="AN16" s="84"/>
      <c r="AO16" s="95"/>
    </row>
    <row r="17" spans="1:41" x14ac:dyDescent="0.3">
      <c r="A17" s="83">
        <v>13</v>
      </c>
      <c r="B17" s="92"/>
      <c r="C17" s="92">
        <v>26.440999999999999</v>
      </c>
      <c r="D17" s="92">
        <v>11.673</v>
      </c>
      <c r="E17" s="92">
        <v>12.035</v>
      </c>
      <c r="F17" s="85"/>
      <c r="G17" s="93"/>
      <c r="H17" s="92">
        <v>10.673</v>
      </c>
      <c r="I17" s="92"/>
      <c r="J17" s="94"/>
      <c r="K17" s="85"/>
      <c r="L17" s="93">
        <v>0.59499999999999997</v>
      </c>
      <c r="M17" s="92">
        <v>24.183</v>
      </c>
      <c r="N17" s="92">
        <v>31.893000000000001</v>
      </c>
      <c r="O17" s="92">
        <v>0.26500000000000001</v>
      </c>
      <c r="P17" s="90">
        <v>27.055</v>
      </c>
      <c r="Q17" s="93"/>
      <c r="R17" s="92">
        <v>23.082999999999998</v>
      </c>
      <c r="S17" s="92"/>
      <c r="T17" s="92"/>
      <c r="U17" s="90"/>
      <c r="V17" s="93"/>
      <c r="W17" s="92"/>
      <c r="X17" s="92" t="s">
        <v>53</v>
      </c>
      <c r="Y17" s="92"/>
      <c r="Z17" s="90"/>
      <c r="AA17" s="93"/>
      <c r="AB17" s="92">
        <v>18.858000000000001</v>
      </c>
      <c r="AC17" s="92"/>
      <c r="AD17" s="92"/>
      <c r="AE17" s="90">
        <v>4.4139999999999997</v>
      </c>
      <c r="AF17" s="93"/>
      <c r="AG17" s="92"/>
      <c r="AH17" s="92">
        <v>23.077999999999999</v>
      </c>
      <c r="AI17" s="92"/>
      <c r="AJ17" s="90"/>
      <c r="AK17" s="93"/>
      <c r="AL17" s="92"/>
      <c r="AM17" s="92"/>
      <c r="AN17" s="92"/>
      <c r="AO17" s="90"/>
    </row>
    <row r="18" spans="1:41" x14ac:dyDescent="0.3">
      <c r="A18" s="83">
        <v>14</v>
      </c>
      <c r="B18" s="84"/>
      <c r="C18" s="86">
        <v>10.430999999999999</v>
      </c>
      <c r="D18" s="92">
        <v>26.029</v>
      </c>
      <c r="E18" s="86">
        <v>9.8840000000000003</v>
      </c>
      <c r="F18" s="89"/>
      <c r="G18" s="86"/>
      <c r="H18" s="92"/>
      <c r="I18" s="94"/>
      <c r="J18" s="94"/>
      <c r="K18" s="89"/>
      <c r="L18" s="86">
        <v>2.9529999999999998</v>
      </c>
      <c r="M18" s="84">
        <v>13.077999999999999</v>
      </c>
      <c r="N18" s="84">
        <v>23.965</v>
      </c>
      <c r="O18" s="84">
        <v>1.8089999999999999</v>
      </c>
      <c r="P18" s="95">
        <v>17.004999999999999</v>
      </c>
      <c r="Q18" s="86"/>
      <c r="R18" s="84">
        <v>14.340999999999999</v>
      </c>
      <c r="S18" s="84"/>
      <c r="T18" s="84"/>
      <c r="U18" s="95"/>
      <c r="V18" s="86"/>
      <c r="W18" s="84"/>
      <c r="X18" s="84"/>
      <c r="Y18" s="84"/>
      <c r="Z18" s="95"/>
      <c r="AA18" s="86"/>
      <c r="AB18" s="92"/>
      <c r="AC18" s="94"/>
      <c r="AD18" s="92"/>
      <c r="AE18" s="90">
        <v>13.795999999999999</v>
      </c>
      <c r="AF18" s="86"/>
      <c r="AG18" s="84"/>
      <c r="AH18" s="84"/>
      <c r="AI18" s="84"/>
      <c r="AJ18" s="95"/>
      <c r="AK18" s="86"/>
      <c r="AL18" s="84"/>
      <c r="AM18" s="84"/>
      <c r="AN18" s="84"/>
      <c r="AO18" s="95"/>
    </row>
    <row r="19" spans="1:41" x14ac:dyDescent="0.3">
      <c r="A19" s="83">
        <v>15</v>
      </c>
      <c r="B19" s="92"/>
      <c r="C19" s="92"/>
      <c r="D19" s="92"/>
      <c r="E19" s="92">
        <v>19.03</v>
      </c>
      <c r="F19" s="85"/>
      <c r="G19" s="93"/>
      <c r="H19" s="92"/>
      <c r="I19" s="92"/>
      <c r="J19" s="94"/>
      <c r="K19" s="85"/>
      <c r="L19" s="93">
        <v>52.874000000000002</v>
      </c>
      <c r="M19" s="92"/>
      <c r="N19" s="92">
        <v>7.577</v>
      </c>
      <c r="O19" s="92">
        <v>20.446999999999999</v>
      </c>
      <c r="P19" s="90">
        <v>39.194000000000003</v>
      </c>
      <c r="Q19" s="93"/>
      <c r="R19" s="92"/>
      <c r="S19" s="92"/>
      <c r="T19" s="92"/>
      <c r="U19" s="90"/>
      <c r="V19" s="93"/>
      <c r="W19" s="92"/>
      <c r="X19" s="92"/>
      <c r="Y19" s="92"/>
      <c r="Z19" s="90"/>
      <c r="AA19" s="93"/>
      <c r="AB19" s="92"/>
      <c r="AC19" s="92"/>
      <c r="AD19" s="92"/>
      <c r="AE19" s="90">
        <v>9.827</v>
      </c>
      <c r="AF19" s="93"/>
      <c r="AG19" s="92"/>
      <c r="AH19" s="92"/>
      <c r="AI19" s="92"/>
      <c r="AJ19" s="90"/>
      <c r="AK19" s="93"/>
      <c r="AL19" s="92"/>
      <c r="AM19" s="92"/>
      <c r="AN19" s="92"/>
      <c r="AO19" s="90"/>
    </row>
    <row r="20" spans="1:41" x14ac:dyDescent="0.3">
      <c r="A20" s="83">
        <v>16</v>
      </c>
      <c r="B20" s="84"/>
      <c r="C20" s="86"/>
      <c r="D20" s="92"/>
      <c r="E20" s="86"/>
      <c r="F20" s="89"/>
      <c r="G20" s="86"/>
      <c r="H20" s="92"/>
      <c r="I20" s="94"/>
      <c r="J20" s="94"/>
      <c r="K20" s="89"/>
      <c r="L20" s="86">
        <v>67.66</v>
      </c>
      <c r="M20" s="84"/>
      <c r="N20" s="84">
        <v>12.334</v>
      </c>
      <c r="O20" s="84">
        <v>27.658000000000001</v>
      </c>
      <c r="P20" s="95"/>
      <c r="Q20" s="86"/>
      <c r="R20" s="84"/>
      <c r="S20" s="84"/>
      <c r="T20" s="84"/>
      <c r="U20" s="95"/>
      <c r="V20" s="86"/>
      <c r="W20" s="84"/>
      <c r="X20" s="84"/>
      <c r="Y20" s="84"/>
      <c r="Z20" s="95"/>
      <c r="AA20" s="86"/>
      <c r="AB20" s="92"/>
      <c r="AC20" s="94"/>
      <c r="AD20" s="92"/>
      <c r="AE20" s="90"/>
      <c r="AF20" s="86"/>
      <c r="AG20" s="84"/>
      <c r="AH20" s="84"/>
      <c r="AI20" s="84"/>
      <c r="AJ20" s="95"/>
      <c r="AK20" s="86"/>
      <c r="AL20" s="84"/>
      <c r="AM20" s="84"/>
      <c r="AN20" s="84"/>
      <c r="AO20" s="95"/>
    </row>
    <row r="21" spans="1:41" x14ac:dyDescent="0.3">
      <c r="A21" s="83">
        <v>17</v>
      </c>
      <c r="B21" s="92"/>
      <c r="C21" s="93"/>
      <c r="D21" s="92"/>
      <c r="E21" s="92"/>
      <c r="F21" s="85"/>
      <c r="G21" s="93"/>
      <c r="H21" s="92"/>
      <c r="I21" s="94"/>
      <c r="J21" s="94"/>
      <c r="K21" s="85"/>
      <c r="L21" s="93"/>
      <c r="M21" s="92"/>
      <c r="N21" s="92">
        <v>8.4649999999999999</v>
      </c>
      <c r="O21" s="92"/>
      <c r="P21" s="90"/>
      <c r="Q21" s="93"/>
      <c r="R21" s="92"/>
      <c r="S21" s="92"/>
      <c r="T21" s="92"/>
      <c r="U21" s="90"/>
      <c r="V21" s="93"/>
      <c r="W21" s="92"/>
      <c r="X21" s="92"/>
      <c r="Y21" s="92"/>
      <c r="Z21" s="90"/>
      <c r="AA21" s="93"/>
      <c r="AB21" s="92"/>
      <c r="AC21" s="94"/>
      <c r="AD21" s="92"/>
      <c r="AE21" s="90"/>
      <c r="AF21" s="93"/>
      <c r="AG21" s="92"/>
      <c r="AH21" s="92"/>
      <c r="AI21" s="92"/>
      <c r="AJ21" s="90"/>
      <c r="AK21" s="93"/>
      <c r="AL21" s="92"/>
      <c r="AM21" s="92"/>
      <c r="AN21" s="92"/>
      <c r="AO21" s="90"/>
    </row>
    <row r="22" spans="1:41" ht="15" thickBot="1" x14ac:dyDescent="0.35">
      <c r="A22" s="97">
        <v>18</v>
      </c>
      <c r="B22" s="84"/>
      <c r="C22" s="84"/>
      <c r="D22" s="84"/>
      <c r="E22" s="84"/>
      <c r="F22" s="89"/>
      <c r="G22" s="92"/>
      <c r="H22" s="92"/>
      <c r="I22" s="92"/>
      <c r="J22" s="94"/>
      <c r="K22" s="89"/>
      <c r="L22" s="86"/>
      <c r="M22" s="84"/>
      <c r="N22" s="84">
        <v>29.074000000000002</v>
      </c>
      <c r="O22" s="84"/>
      <c r="P22" s="95"/>
      <c r="Q22" s="86"/>
      <c r="R22" s="84"/>
      <c r="S22" s="84"/>
      <c r="T22" s="84"/>
      <c r="U22" s="95"/>
      <c r="V22" s="86"/>
      <c r="W22" s="84"/>
      <c r="X22" s="84"/>
      <c r="Y22" s="84"/>
      <c r="Z22" s="95"/>
      <c r="AA22" s="92"/>
      <c r="AB22" s="92"/>
      <c r="AC22" s="92"/>
      <c r="AD22" s="98"/>
      <c r="AE22" s="90"/>
      <c r="AF22" s="86"/>
      <c r="AG22" s="84"/>
      <c r="AH22" s="84"/>
      <c r="AI22" s="84"/>
      <c r="AJ22" s="95"/>
      <c r="AK22" s="86"/>
      <c r="AL22" s="84"/>
      <c r="AM22" s="84"/>
      <c r="AN22" s="84"/>
      <c r="AO22" s="95"/>
    </row>
    <row r="23" spans="1:41" x14ac:dyDescent="0.3">
      <c r="A23" s="99" t="s">
        <v>1</v>
      </c>
      <c r="B23" s="100">
        <f>AVERAGE(B5:B22)</f>
        <v>3.1427499999999995</v>
      </c>
      <c r="C23" s="101">
        <f t="shared" ref="C23:AH23" si="0">AVERAGE(C5:C22)</f>
        <v>6.5433571428571424</v>
      </c>
      <c r="D23" s="102">
        <f t="shared" si="0"/>
        <v>7.1961428571428572</v>
      </c>
      <c r="E23" s="101">
        <f t="shared" si="0"/>
        <v>5.8570000000000002</v>
      </c>
      <c r="F23" s="103">
        <f t="shared" si="0"/>
        <v>0.21081818181818177</v>
      </c>
      <c r="G23" s="100">
        <f t="shared" si="0"/>
        <v>15.66475</v>
      </c>
      <c r="H23" s="100">
        <f>AVERAGE(H5:H22)</f>
        <v>23.361615384615384</v>
      </c>
      <c r="I23" s="101">
        <f t="shared" si="0"/>
        <v>22.658363636363635</v>
      </c>
      <c r="J23" s="102">
        <f t="shared" si="0"/>
        <v>17.489666666666668</v>
      </c>
      <c r="K23" s="102">
        <f t="shared" si="0"/>
        <v>12.675416666666665</v>
      </c>
      <c r="L23" s="102">
        <f t="shared" si="0"/>
        <v>19.020125</v>
      </c>
      <c r="M23" s="101">
        <f t="shared" si="0"/>
        <v>12.59192857142857</v>
      </c>
      <c r="N23" s="101">
        <f t="shared" si="0"/>
        <v>12.576722222222223</v>
      </c>
      <c r="O23" s="101">
        <f>AVERAGE(O5:O22)</f>
        <v>5.8312499999999998</v>
      </c>
      <c r="P23" s="99">
        <f t="shared" si="0"/>
        <v>13.544533333333334</v>
      </c>
      <c r="Q23" s="102">
        <f t="shared" si="0"/>
        <v>12.080555555555556</v>
      </c>
      <c r="R23" s="102">
        <f t="shared" si="0"/>
        <v>8.3047857142857158</v>
      </c>
      <c r="S23" s="101">
        <f t="shared" si="0"/>
        <v>2.7362857142857142</v>
      </c>
      <c r="T23" s="101">
        <f t="shared" si="0"/>
        <v>9.7279090909090904</v>
      </c>
      <c r="U23" s="99">
        <f t="shared" si="0"/>
        <v>2.969125</v>
      </c>
      <c r="V23" s="102">
        <f t="shared" si="0"/>
        <v>11.6105</v>
      </c>
      <c r="W23" s="101">
        <f t="shared" si="0"/>
        <v>7.9803333333333342</v>
      </c>
      <c r="X23" s="101">
        <f t="shared" si="0"/>
        <v>6.0250000000000004</v>
      </c>
      <c r="Y23" s="101">
        <f t="shared" si="0"/>
        <v>10.877200000000002</v>
      </c>
      <c r="Z23" s="99">
        <f t="shared" si="0"/>
        <v>9.1442222222222203</v>
      </c>
      <c r="AA23" s="100">
        <f t="shared" si="0"/>
        <v>7.4655555555555555</v>
      </c>
      <c r="AB23" s="104">
        <f t="shared" si="0"/>
        <v>14.834461538461539</v>
      </c>
      <c r="AC23" s="104">
        <f t="shared" si="0"/>
        <v>5.8981000000000012</v>
      </c>
      <c r="AD23" s="104">
        <f t="shared" ref="AD23" si="1">AVERAGE(AD5:AD22)</f>
        <v>8.6052999999999997</v>
      </c>
      <c r="AE23" s="99">
        <f t="shared" si="0"/>
        <v>5.6726666666666672</v>
      </c>
      <c r="AF23" s="102">
        <f t="shared" si="0"/>
        <v>0.20325000000000001</v>
      </c>
      <c r="AG23" s="101">
        <f t="shared" si="0"/>
        <v>11.028299999999998</v>
      </c>
      <c r="AH23" s="101">
        <f t="shared" si="0"/>
        <v>14.046307692307691</v>
      </c>
      <c r="AI23" s="101">
        <f t="shared" ref="AI23:AO23" si="2">AVERAGE(AI5:AI22)</f>
        <v>9.1523000000000003</v>
      </c>
      <c r="AJ23" s="99">
        <f t="shared" si="2"/>
        <v>6.8808571428571437</v>
      </c>
      <c r="AK23" s="102">
        <f t="shared" si="2"/>
        <v>1.907</v>
      </c>
      <c r="AL23" s="101">
        <f t="shared" si="2"/>
        <v>10.07775</v>
      </c>
      <c r="AM23" s="101">
        <f t="shared" si="2"/>
        <v>4.7027000000000001</v>
      </c>
      <c r="AN23" s="101">
        <f t="shared" si="2"/>
        <v>10.6584</v>
      </c>
      <c r="AO23" s="99">
        <f t="shared" si="2"/>
        <v>10.297000000000002</v>
      </c>
    </row>
    <row r="24" spans="1:41" ht="15" thickBot="1" x14ac:dyDescent="0.35">
      <c r="A24" s="105" t="s">
        <v>0</v>
      </c>
      <c r="B24" s="106">
        <f>STDEV(B5:B22)/SQRT(COUNT(B5:B22))</f>
        <v>0.74650742476366094</v>
      </c>
      <c r="C24" s="107">
        <f t="shared" ref="C24:AH24" si="3">STDEV(C5:C22)/SQRT(COUNT(C5:C22))</f>
        <v>1.8984528362609023</v>
      </c>
      <c r="D24" s="108">
        <f t="shared" si="3"/>
        <v>2.0731186330169358</v>
      </c>
      <c r="E24" s="107">
        <f t="shared" si="3"/>
        <v>1.5798332883717889</v>
      </c>
      <c r="F24" s="89">
        <f t="shared" si="3"/>
        <v>0.13201947639935685</v>
      </c>
      <c r="G24" s="109">
        <f t="shared" si="3"/>
        <v>3.608636433749576</v>
      </c>
      <c r="H24" s="107">
        <f t="shared" si="3"/>
        <v>4.7639996064749113</v>
      </c>
      <c r="I24" s="107">
        <f t="shared" si="3"/>
        <v>4.6697282250541914</v>
      </c>
      <c r="J24" s="108">
        <f t="shared" si="3"/>
        <v>3.4167294975745373</v>
      </c>
      <c r="K24" s="110">
        <f t="shared" si="3"/>
        <v>2.4779805452630219</v>
      </c>
      <c r="L24" s="108">
        <f t="shared" si="3"/>
        <v>5.4058972250026791</v>
      </c>
      <c r="M24" s="107">
        <f t="shared" si="3"/>
        <v>2.1142742590460393</v>
      </c>
      <c r="N24" s="107">
        <f t="shared" si="3"/>
        <v>2.5527503850045514</v>
      </c>
      <c r="O24" s="107">
        <f t="shared" si="3"/>
        <v>1.9652317155575663</v>
      </c>
      <c r="P24" s="111">
        <f t="shared" si="3"/>
        <v>3.7151254043650712</v>
      </c>
      <c r="Q24" s="108">
        <f t="shared" si="3"/>
        <v>4.6318220380294521</v>
      </c>
      <c r="R24" s="107">
        <f t="shared" si="3"/>
        <v>1.9988410932958223</v>
      </c>
      <c r="S24" s="107">
        <f t="shared" si="3"/>
        <v>0.97152557288807906</v>
      </c>
      <c r="T24" s="107">
        <f t="shared" si="3"/>
        <v>2.9706568096957517</v>
      </c>
      <c r="U24" s="111">
        <f t="shared" si="3"/>
        <v>0.41296261667111844</v>
      </c>
      <c r="V24" s="108">
        <f t="shared" si="3"/>
        <v>2.2736070410853175</v>
      </c>
      <c r="W24" s="107">
        <f t="shared" si="3"/>
        <v>1.1690775328342331</v>
      </c>
      <c r="X24" s="107">
        <f t="shared" si="3"/>
        <v>1.488890377279521</v>
      </c>
      <c r="Y24" s="107">
        <f t="shared" si="3"/>
        <v>3.8703642515918313</v>
      </c>
      <c r="Z24" s="111">
        <f t="shared" si="3"/>
        <v>2.5663466022180348</v>
      </c>
      <c r="AA24" s="109">
        <f t="shared" si="3"/>
        <v>2.1530999364682901</v>
      </c>
      <c r="AB24" s="106">
        <f t="shared" si="3"/>
        <v>2.9875196225412526</v>
      </c>
      <c r="AC24" s="106">
        <f t="shared" si="3"/>
        <v>1.985295457720196</v>
      </c>
      <c r="AD24" s="106">
        <f t="shared" ref="AD24" si="4">STDEV(AD5:AD22)/SQRT(COUNT(AD5:AD22))</f>
        <v>2.3229578560772715</v>
      </c>
      <c r="AE24" s="111">
        <f t="shared" si="3"/>
        <v>1.0987254072947075</v>
      </c>
      <c r="AF24" s="108">
        <f t="shared" si="3"/>
        <v>0.17977688718705379</v>
      </c>
      <c r="AG24" s="107">
        <f t="shared" si="3"/>
        <v>3.3046073898590609</v>
      </c>
      <c r="AH24" s="107">
        <f t="shared" si="3"/>
        <v>2.6142015753812569</v>
      </c>
      <c r="AI24" s="107">
        <f t="shared" ref="AI24:AO24" si="5">STDEV(AI5:AI22)/SQRT(COUNT(AI5:AI22))</f>
        <v>1.7087968480125939</v>
      </c>
      <c r="AJ24" s="111">
        <f t="shared" si="5"/>
        <v>1.0114435329805431</v>
      </c>
      <c r="AK24" s="108">
        <f t="shared" si="5"/>
        <v>0.62299999999999933</v>
      </c>
      <c r="AL24" s="107">
        <f t="shared" si="5"/>
        <v>2.6644397248480747</v>
      </c>
      <c r="AM24" s="107">
        <f t="shared" si="5"/>
        <v>1.9042263873931702</v>
      </c>
      <c r="AN24" s="107">
        <f t="shared" si="5"/>
        <v>3.0292128614542757</v>
      </c>
      <c r="AO24" s="111">
        <f t="shared" si="5"/>
        <v>2.2532347180097427</v>
      </c>
    </row>
    <row r="25" spans="1:41" ht="15" thickTop="1" x14ac:dyDescent="0.3">
      <c r="A25" s="86"/>
      <c r="B25" s="86"/>
      <c r="C25" s="86"/>
      <c r="D25" s="86"/>
      <c r="E25" s="86"/>
      <c r="F25" s="112"/>
      <c r="G25" s="112"/>
      <c r="H25" s="86"/>
      <c r="I25" s="86"/>
      <c r="J25" s="86"/>
      <c r="K25" s="86"/>
      <c r="L25" s="86"/>
      <c r="M25" s="86"/>
      <c r="N25" s="86"/>
      <c r="O25" s="86"/>
      <c r="P25" s="86"/>
      <c r="Q25" s="86"/>
      <c r="R25" s="86"/>
      <c r="S25" s="86"/>
      <c r="T25" s="86"/>
      <c r="U25" s="86"/>
      <c r="V25" s="86"/>
      <c r="W25" s="86"/>
      <c r="X25" s="86"/>
      <c r="Y25" s="86"/>
      <c r="Z25" s="86"/>
      <c r="AA25" s="86"/>
      <c r="AB25" s="86"/>
      <c r="AC25" s="86"/>
      <c r="AD25" s="86"/>
      <c r="AE25" s="86"/>
      <c r="AF25" s="86"/>
      <c r="AG25" s="86"/>
      <c r="AH25" s="86"/>
      <c r="AI25" s="86"/>
      <c r="AJ25" s="86"/>
      <c r="AK25" s="86"/>
      <c r="AL25" s="86"/>
    </row>
    <row r="26" spans="1:41" ht="15" thickBot="1" x14ac:dyDescent="0.35">
      <c r="A26" s="86"/>
      <c r="B26" s="86"/>
      <c r="C26" s="86"/>
      <c r="D26" s="86"/>
      <c r="E26" s="86"/>
      <c r="F26" s="86"/>
      <c r="G26" s="86"/>
      <c r="H26" s="86"/>
      <c r="I26" s="86"/>
      <c r="J26" s="86"/>
      <c r="K26" s="86"/>
      <c r="L26" s="86"/>
      <c r="M26" s="86"/>
      <c r="N26" s="86"/>
      <c r="O26" s="86"/>
      <c r="P26" s="86"/>
      <c r="Q26" s="86"/>
      <c r="R26" s="86"/>
      <c r="S26" s="86"/>
      <c r="T26" s="86"/>
      <c r="U26" s="86"/>
      <c r="V26" s="86"/>
      <c r="W26" s="86"/>
      <c r="X26" s="86"/>
      <c r="Y26" s="86"/>
      <c r="Z26" s="86"/>
      <c r="AA26" s="86"/>
      <c r="AB26" s="86"/>
      <c r="AC26" s="86"/>
      <c r="AD26" s="86"/>
      <c r="AE26" s="86"/>
      <c r="AF26" s="86"/>
      <c r="AG26" s="86"/>
      <c r="AH26" s="86"/>
      <c r="AI26" s="86"/>
      <c r="AJ26" s="86"/>
      <c r="AK26" s="86"/>
      <c r="AL26" s="86"/>
    </row>
    <row r="27" spans="1:41" ht="30.75" customHeight="1" thickTop="1" x14ac:dyDescent="0.3">
      <c r="A27" s="113"/>
      <c r="B27" s="114" t="s">
        <v>11</v>
      </c>
      <c r="C27" s="162" t="s">
        <v>4</v>
      </c>
      <c r="D27" s="163"/>
      <c r="E27" s="115" t="s">
        <v>5</v>
      </c>
      <c r="F27" s="162" t="s">
        <v>6</v>
      </c>
      <c r="G27" s="163"/>
      <c r="H27" s="162" t="s">
        <v>7</v>
      </c>
      <c r="I27" s="164"/>
      <c r="J27" s="163"/>
      <c r="K27" s="165" t="s">
        <v>12</v>
      </c>
      <c r="L27" s="166"/>
      <c r="M27" s="167"/>
      <c r="N27" s="162" t="s">
        <v>9</v>
      </c>
      <c r="O27" s="164"/>
      <c r="P27" s="163"/>
      <c r="Q27" s="162" t="s">
        <v>10</v>
      </c>
      <c r="R27" s="164"/>
      <c r="S27" s="163"/>
      <c r="T27" s="86"/>
      <c r="U27" s="86"/>
      <c r="V27" s="86"/>
      <c r="W27" s="86"/>
      <c r="X27" s="86"/>
      <c r="Y27" s="86"/>
      <c r="Z27" s="86"/>
      <c r="AA27" s="86"/>
      <c r="AB27" s="86"/>
      <c r="AC27" s="86"/>
      <c r="AD27" s="86"/>
      <c r="AE27" s="86"/>
    </row>
    <row r="28" spans="1:41" x14ac:dyDescent="0.3">
      <c r="A28" s="116" t="s">
        <v>1</v>
      </c>
      <c r="B28" s="117">
        <f>AVERAGE(B23:F23)</f>
        <v>4.5900136363636364</v>
      </c>
      <c r="C28" s="151">
        <f>AVERAGE(G23:K23)</f>
        <v>18.369962470862468</v>
      </c>
      <c r="D28" s="152"/>
      <c r="E28" s="118">
        <f>AVERAGE(L23:P23)</f>
        <v>12.712911825396825</v>
      </c>
      <c r="F28" s="151">
        <f>AVERAGE(Q23:U23)</f>
        <v>7.1637322150072134</v>
      </c>
      <c r="G28" s="152"/>
      <c r="H28" s="153">
        <f>AVERAGE(V23:Z23)</f>
        <v>9.1274511111111103</v>
      </c>
      <c r="I28" s="154"/>
      <c r="J28" s="155"/>
      <c r="K28" s="153">
        <f>AVERAGE(AA23:AE23)</f>
        <v>8.4952167521367521</v>
      </c>
      <c r="L28" s="154"/>
      <c r="M28" s="155"/>
      <c r="N28" s="153">
        <f>AVERAGE(AF23:AJ23)</f>
        <v>8.262202967032966</v>
      </c>
      <c r="O28" s="154"/>
      <c r="P28" s="155"/>
      <c r="Q28" s="153">
        <f>AVERAGE(AK23:AO23)</f>
        <v>7.5285700000000002</v>
      </c>
      <c r="R28" s="154"/>
      <c r="S28" s="155"/>
      <c r="T28" s="86"/>
      <c r="U28" s="86"/>
      <c r="V28" s="86"/>
      <c r="W28" s="86"/>
      <c r="X28" s="86"/>
      <c r="Y28" s="86"/>
      <c r="Z28" s="86"/>
      <c r="AA28" s="86"/>
      <c r="AB28" s="86"/>
      <c r="AC28" s="86"/>
      <c r="AD28" s="86"/>
      <c r="AE28" s="86"/>
    </row>
    <row r="29" spans="1:41" ht="15" thickBot="1" x14ac:dyDescent="0.35">
      <c r="A29" s="119" t="s">
        <v>0</v>
      </c>
      <c r="B29" s="120">
        <f>STDEV(B23:F23)/SQRT(COUNT(B23:F23))</f>
        <v>1.2939211660231127</v>
      </c>
      <c r="C29" s="156">
        <f>STDEV(G23:K23)/SQRT(COUNT(G23:K23))</f>
        <v>2.0472900441697108</v>
      </c>
      <c r="D29" s="157"/>
      <c r="E29" s="121">
        <f>STDEV(L23:P23)/SQRT(COUNT(L23:P23))</f>
        <v>2.0959840934180298</v>
      </c>
      <c r="F29" s="156">
        <f>STDEV(Q23:U23)/SQRT(COUNT(Q23:U23))</f>
        <v>1.8607682567454273</v>
      </c>
      <c r="G29" s="157"/>
      <c r="H29" s="148">
        <f>STDEV(V23:Z23)/SQRT(COUNT(V23:Z23))</f>
        <v>1.0042040709406768</v>
      </c>
      <c r="I29" s="149"/>
      <c r="J29" s="150"/>
      <c r="K29" s="156">
        <f>STDEV(AA23:AE23)/SQRT(COUNT(AA23:AE23))</f>
        <v>1.6728740145535133</v>
      </c>
      <c r="L29" s="158"/>
      <c r="M29" s="157"/>
      <c r="N29" s="156">
        <f>STDEV(AF23:AJ23)/SQRT(COUNT(AF23:AJ23))</f>
        <v>2.3318905656960887</v>
      </c>
      <c r="O29" s="158"/>
      <c r="P29" s="157"/>
      <c r="Q29" s="148">
        <f>STDEV(AK23:AO23)/SQRT(COUNT(AK23:AO23))</f>
        <v>1.7824975412044752</v>
      </c>
      <c r="R29" s="149"/>
      <c r="S29" s="150"/>
      <c r="T29" s="86"/>
      <c r="U29" s="86"/>
      <c r="V29" s="86"/>
      <c r="W29" s="86"/>
      <c r="X29" s="86"/>
      <c r="Y29" s="86"/>
      <c r="Z29" s="86"/>
      <c r="AA29" s="86"/>
      <c r="AB29" s="86"/>
      <c r="AC29" s="86"/>
      <c r="AD29" s="86"/>
      <c r="AE29" s="86"/>
    </row>
    <row r="30" spans="1:41" ht="15" thickTop="1" x14ac:dyDescent="0.3">
      <c r="A30" s="86"/>
      <c r="B30" s="86"/>
      <c r="C30" s="86"/>
      <c r="D30" s="86"/>
      <c r="E30" s="86"/>
      <c r="F30" s="86"/>
      <c r="G30" s="86"/>
      <c r="H30" s="86"/>
      <c r="I30" s="86"/>
      <c r="J30" s="86"/>
      <c r="K30" s="86"/>
      <c r="L30" s="86"/>
      <c r="M30" s="86"/>
      <c r="N30" s="86"/>
      <c r="O30" s="86"/>
      <c r="P30" s="86"/>
      <c r="Q30" s="86"/>
      <c r="R30" s="86"/>
      <c r="S30" s="86"/>
      <c r="T30" s="86"/>
      <c r="U30" s="86"/>
      <c r="V30" s="86"/>
      <c r="W30" s="86"/>
      <c r="X30" s="86"/>
      <c r="Y30" s="86"/>
      <c r="Z30" s="86"/>
      <c r="AA30" s="86"/>
      <c r="AB30" s="86"/>
      <c r="AC30" s="86"/>
      <c r="AD30" s="86"/>
      <c r="AE30" s="86"/>
      <c r="AF30" s="86"/>
      <c r="AG30" s="86"/>
      <c r="AH30" s="86"/>
      <c r="AI30" s="86"/>
      <c r="AJ30" s="86"/>
      <c r="AK30" s="86"/>
      <c r="AL30" s="86"/>
    </row>
    <row r="31" spans="1:41" x14ac:dyDescent="0.3">
      <c r="A31" s="86"/>
      <c r="B31" s="86"/>
      <c r="C31" s="86"/>
      <c r="D31" s="86"/>
      <c r="E31" s="86"/>
      <c r="F31" s="86"/>
      <c r="G31" s="86"/>
      <c r="H31" s="86"/>
      <c r="I31" s="86"/>
      <c r="J31" s="86"/>
      <c r="K31" s="86"/>
      <c r="L31" s="86"/>
      <c r="M31" s="86"/>
      <c r="N31" s="86"/>
      <c r="O31" s="86"/>
      <c r="P31" s="86"/>
      <c r="Q31" s="86"/>
      <c r="R31" s="86"/>
      <c r="S31" s="86"/>
      <c r="T31" s="86"/>
      <c r="U31" s="86"/>
      <c r="V31" s="86"/>
      <c r="W31" s="86"/>
      <c r="X31" s="86"/>
      <c r="Y31" s="86"/>
      <c r="Z31" s="86"/>
      <c r="AA31" s="86"/>
      <c r="AB31" s="86"/>
      <c r="AC31" s="86"/>
      <c r="AD31" s="86"/>
      <c r="AE31" s="86"/>
      <c r="AF31" s="86"/>
      <c r="AG31" s="86"/>
      <c r="AH31" s="86"/>
      <c r="AI31" s="86"/>
      <c r="AJ31" s="86"/>
      <c r="AK31" s="86"/>
      <c r="AL31" s="86"/>
    </row>
    <row r="32" spans="1:41" x14ac:dyDescent="0.3">
      <c r="A32" s="86"/>
      <c r="B32" s="86"/>
      <c r="C32" s="86"/>
      <c r="D32" s="86"/>
      <c r="E32" s="86"/>
      <c r="F32" s="86"/>
      <c r="G32" s="86"/>
      <c r="H32" s="86"/>
      <c r="I32" s="86"/>
      <c r="J32" s="86"/>
      <c r="K32" s="86"/>
      <c r="L32" s="86"/>
      <c r="M32" s="86"/>
      <c r="N32" s="86"/>
      <c r="O32" s="86"/>
      <c r="P32" s="86"/>
      <c r="Q32" s="86"/>
      <c r="R32" s="86"/>
      <c r="S32" s="86"/>
      <c r="T32" s="86"/>
      <c r="U32" s="86"/>
      <c r="V32" s="86"/>
      <c r="W32" s="86"/>
      <c r="X32" s="86"/>
      <c r="Y32" s="86"/>
      <c r="Z32" s="86"/>
      <c r="AA32" s="86"/>
      <c r="AB32" s="86"/>
      <c r="AC32" s="86"/>
      <c r="AD32" s="86"/>
      <c r="AE32" s="86"/>
      <c r="AF32" s="86"/>
      <c r="AG32" s="86"/>
      <c r="AH32" s="86"/>
      <c r="AI32" s="86"/>
      <c r="AJ32" s="86"/>
      <c r="AK32" s="86"/>
      <c r="AL32" s="86"/>
    </row>
  </sheetData>
  <mergeCells count="27">
    <mergeCell ref="C27:D27"/>
    <mergeCell ref="F27:G27"/>
    <mergeCell ref="H27:J27"/>
    <mergeCell ref="G3:K3"/>
    <mergeCell ref="L3:P3"/>
    <mergeCell ref="Q3:U3"/>
    <mergeCell ref="A2:O2"/>
    <mergeCell ref="AA3:AE3"/>
    <mergeCell ref="AF3:AJ3"/>
    <mergeCell ref="AK3:AO3"/>
    <mergeCell ref="B3:F3"/>
    <mergeCell ref="C29:D29"/>
    <mergeCell ref="F29:G29"/>
    <mergeCell ref="H29:J29"/>
    <mergeCell ref="Q27:S27"/>
    <mergeCell ref="V3:Z3"/>
    <mergeCell ref="Q29:S29"/>
    <mergeCell ref="K27:M27"/>
    <mergeCell ref="K28:M28"/>
    <mergeCell ref="K29:M29"/>
    <mergeCell ref="N27:P27"/>
    <mergeCell ref="N28:P28"/>
    <mergeCell ref="N29:P29"/>
    <mergeCell ref="Q28:S28"/>
    <mergeCell ref="C28:D28"/>
    <mergeCell ref="F28:G28"/>
    <mergeCell ref="H28:J28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Mother Proteinuria</vt:lpstr>
      <vt:lpstr>Mother blood pressure</vt:lpstr>
      <vt:lpstr>CASP3 COLLECTIVE Tubules (%are</vt:lpstr>
      <vt:lpstr>TLR4 COLLECTIVE glomeru (%are</vt:lpstr>
      <vt:lpstr>CASP3 COLLECTIVE glomeru (%a (2</vt:lpstr>
      <vt:lpstr>TLR4 COLLECTIVE Tubules (%are</vt:lpstr>
      <vt:lpstr>TLR4 Indvidual Tubules (%area)</vt:lpstr>
      <vt:lpstr>CASP3 Indvidual Tubules (%area)</vt:lpstr>
      <vt:lpstr>CASP3 Indvidual glomeru (%area)</vt:lpstr>
      <vt:lpstr>TLR4 Indvidual glomeru (%a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sung</dc:creator>
  <cp:lastModifiedBy>Hi-Tech</cp:lastModifiedBy>
  <dcterms:created xsi:type="dcterms:W3CDTF">2022-03-28T16:21:57Z</dcterms:created>
  <dcterms:modified xsi:type="dcterms:W3CDTF">2024-10-12T09:31:59Z</dcterms:modified>
</cp:coreProperties>
</file>